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P:\labdata\einavg_lab_data\owner\Leonid Racheli paper\Aging cell\Second round of revision\Sent to Aging Cell 27-11-16\"/>
    </mc:Choice>
  </mc:AlternateContent>
  <bookViews>
    <workbookView xWindow="0" yWindow="0" windowWidth="28800" windowHeight="11145" activeTab="3"/>
  </bookViews>
  <sheets>
    <sheet name="S2A" sheetId="1" r:id="rId1"/>
    <sheet name="S2B" sheetId="2" r:id="rId2"/>
    <sheet name="S2C" sheetId="3" r:id="rId3"/>
    <sheet name="S2D" sheetId="5" r:id="rId4"/>
    <sheet name="S2E" sheetId="4" r:id="rId5"/>
  </sheets>
  <calcPr calcId="152511"/>
</workbook>
</file>

<file path=xl/calcChain.xml><?xml version="1.0" encoding="utf-8"?>
<calcChain xmlns="http://schemas.openxmlformats.org/spreadsheetml/2006/main">
  <c r="I13" i="1" l="1"/>
  <c r="I12" i="1"/>
  <c r="I11" i="1"/>
  <c r="I16" i="5" l="1"/>
  <c r="I15" i="5"/>
  <c r="J14" i="5"/>
  <c r="I14" i="5"/>
  <c r="I13" i="5"/>
  <c r="I12" i="5"/>
  <c r="J11" i="5"/>
  <c r="I11" i="5"/>
  <c r="I10" i="5"/>
  <c r="I9" i="5"/>
  <c r="J8" i="5"/>
  <c r="I8" i="5"/>
  <c r="I16" i="4"/>
  <c r="I15" i="4"/>
  <c r="J14" i="4"/>
  <c r="I14" i="4"/>
  <c r="I13" i="4"/>
  <c r="I12" i="4"/>
  <c r="J11" i="4"/>
  <c r="I11" i="4"/>
  <c r="I10" i="4"/>
  <c r="I9" i="4"/>
  <c r="J8" i="4"/>
  <c r="I8" i="4"/>
  <c r="I18" i="3"/>
  <c r="I17" i="3"/>
  <c r="J16" i="3"/>
  <c r="I16" i="3"/>
  <c r="I15" i="3"/>
  <c r="I14" i="3"/>
  <c r="J13" i="3"/>
  <c r="I13" i="3"/>
  <c r="I12" i="3"/>
  <c r="I11" i="3"/>
  <c r="I10" i="3"/>
  <c r="I9" i="3"/>
  <c r="J8" i="3"/>
  <c r="I8" i="3"/>
  <c r="I19" i="2"/>
  <c r="I18" i="2"/>
  <c r="J17" i="2"/>
  <c r="I17" i="2"/>
  <c r="I16" i="2"/>
  <c r="I15" i="2"/>
  <c r="J14" i="2"/>
  <c r="I14" i="2"/>
  <c r="I13" i="2"/>
  <c r="I12" i="2"/>
  <c r="I11" i="2"/>
  <c r="I10" i="2"/>
  <c r="I9" i="2"/>
  <c r="J8" i="2"/>
  <c r="I8" i="2"/>
  <c r="I10" i="1" l="1"/>
  <c r="I9" i="1"/>
  <c r="I8" i="1"/>
</calcChain>
</file>

<file path=xl/sharedStrings.xml><?xml version="1.0" encoding="utf-8"?>
<sst xmlns="http://schemas.openxmlformats.org/spreadsheetml/2006/main" count="286" uniqueCount="75">
  <si>
    <t>S2A</t>
  </si>
  <si>
    <t>gcy-35;npr-1(ad609)</t>
  </si>
  <si>
    <t>12.9 ± 0.8</t>
  </si>
  <si>
    <t>38(2)</t>
  </si>
  <si>
    <t>23(9)</t>
  </si>
  <si>
    <t>&lt;0.0001</t>
  </si>
  <si>
    <t>39(1)</t>
  </si>
  <si>
    <t>51(21)</t>
  </si>
  <si>
    <t>35(5)</t>
  </si>
  <si>
    <t>S2B</t>
  </si>
  <si>
    <t>N2</t>
  </si>
  <si>
    <t>14.6 ± 0.1</t>
  </si>
  <si>
    <t>36(4)</t>
  </si>
  <si>
    <t>37(3)</t>
  </si>
  <si>
    <t>gcy-35;gcy-31;npr-1(ad609)</t>
  </si>
  <si>
    <t>Figure</t>
  </si>
  <si>
    <t>Genotype</t>
  </si>
  <si>
    <t>34(6)</t>
  </si>
  <si>
    <t>40(0)</t>
  </si>
  <si>
    <t>14.4 ± 0.5</t>
  </si>
  <si>
    <t>14.4 ± 0.7</t>
  </si>
  <si>
    <t>33(7)</t>
  </si>
  <si>
    <t>S2C</t>
  </si>
  <si>
    <t>npr-1(ad609)</t>
  </si>
  <si>
    <t>16.4 ± 0.3</t>
  </si>
  <si>
    <t>31(9)</t>
  </si>
  <si>
    <t>npr-1(ad609); Ex Pgcy-37::gcy-33 RNAi</t>
  </si>
  <si>
    <t>14.3 ± 0.7</t>
  </si>
  <si>
    <t>30(10)</t>
  </si>
  <si>
    <t>npr-1(ad609); Ex Pflp-17::gcy-33 RNAi</t>
  </si>
  <si>
    <t>15.4 ± 0.3</t>
  </si>
  <si>
    <t>32(8)</t>
  </si>
  <si>
    <t>42(56)</t>
  </si>
  <si>
    <t>S2D</t>
  </si>
  <si>
    <t>21.9 ± 0.7</t>
  </si>
  <si>
    <t>27(5)</t>
  </si>
  <si>
    <t>17.6 ± 1.4</t>
  </si>
  <si>
    <t>12.9 ± 1.3</t>
  </si>
  <si>
    <t>S2E</t>
  </si>
  <si>
    <t>16.4 ± 1.4</t>
  </si>
  <si>
    <t>13.6 ± 0.8</t>
  </si>
  <si>
    <t>11.7 ± 0.6</t>
  </si>
  <si>
    <t>26(14)</t>
  </si>
  <si>
    <t>29(3)</t>
  </si>
  <si>
    <t>npr-1(ad609) (ablated BAG)</t>
  </si>
  <si>
    <t>npr-1(ad609) (ablated AQR, PQR, and URX)</t>
  </si>
  <si>
    <t>19.2±0.2</t>
  </si>
  <si>
    <r>
      <rPr>
        <sz val="11"/>
        <color theme="1"/>
        <rFont val="Arial"/>
        <family val="2"/>
      </rPr>
      <t>N2</t>
    </r>
    <r>
      <rPr>
        <i/>
        <sz val="11"/>
        <color theme="1"/>
        <rFont val="Arial"/>
        <family val="2"/>
      </rPr>
      <t>; Ex Pgcy-37::gcy-33 RNAi</t>
    </r>
  </si>
  <si>
    <r>
      <rPr>
        <sz val="11"/>
        <color theme="1"/>
        <rFont val="Arial"/>
        <family val="2"/>
      </rPr>
      <t>N2</t>
    </r>
    <r>
      <rPr>
        <i/>
        <sz val="11"/>
        <color theme="1"/>
        <rFont val="Arial"/>
        <family val="2"/>
      </rPr>
      <t>; Ex Pflp-17::gcy-33 RNAi</t>
    </r>
  </si>
  <si>
    <r>
      <rPr>
        <sz val="11"/>
        <color theme="1"/>
        <rFont val="Arial"/>
        <family val="2"/>
      </rPr>
      <t>N2</t>
    </r>
    <r>
      <rPr>
        <i/>
        <sz val="11"/>
        <color theme="1"/>
        <rFont val="Arial"/>
        <family val="2"/>
      </rPr>
      <t xml:space="preserve"> (ablated BAG)</t>
    </r>
  </si>
  <si>
    <r>
      <rPr>
        <sz val="11"/>
        <color theme="1"/>
        <rFont val="Arial"/>
        <family val="2"/>
      </rPr>
      <t>N2</t>
    </r>
    <r>
      <rPr>
        <i/>
        <sz val="11"/>
        <color theme="1"/>
        <rFont val="Arial"/>
        <family val="2"/>
      </rPr>
      <t xml:space="preserve"> (ablated AQR, PQR, and URX)</t>
    </r>
  </si>
  <si>
    <t>Control</t>
  </si>
  <si>
    <t>Genotype mean lifespan (days)</t>
  </si>
  <si>
    <t>Genotype average mean lifespan ± SEM (days)</t>
  </si>
  <si>
    <t>Control mean lifespan (days)</t>
  </si>
  <si>
    <t>Control average mean lifespan ± SEM (days)</t>
  </si>
  <si>
    <r>
      <t xml:space="preserve">Percentage of chang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t xml:space="preserve">Average percentage of change genotype 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rPr>
        <b/>
        <i/>
        <sz val="11"/>
        <color theme="1"/>
        <rFont val="Arial"/>
        <family val="2"/>
      </rPr>
      <t xml:space="preserve">P </t>
    </r>
    <r>
      <rPr>
        <b/>
        <sz val="11"/>
        <color theme="1"/>
        <rFont val="Arial"/>
        <family val="2"/>
      </rPr>
      <t xml:space="preserve">valu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t xml:space="preserve">Average </t>
    </r>
    <r>
      <rPr>
        <b/>
        <i/>
        <sz val="11"/>
        <color theme="1"/>
        <rFont val="Arial"/>
        <family val="2"/>
      </rPr>
      <t xml:space="preserve">P </t>
    </r>
    <r>
      <rPr>
        <b/>
        <sz val="11"/>
        <color theme="1"/>
        <rFont val="Arial"/>
        <family val="2"/>
      </rPr>
      <t xml:space="preserve">valu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t>Genotype median (days)</t>
  </si>
  <si>
    <t>Average genotype median (days)</t>
  </si>
  <si>
    <t>Control median (days)</t>
  </si>
  <si>
    <t>Average control median (days)</t>
  </si>
  <si>
    <t>Genotype 75th percentile (days)</t>
  </si>
  <si>
    <t>Average genotype 75th percentile (days)</t>
  </si>
  <si>
    <t>Control 75th percentile (days)</t>
  </si>
  <si>
    <t>Average control 75th percentile (days)</t>
  </si>
  <si>
    <t>Genotype; Number of observed deaths (number of censored)</t>
  </si>
  <si>
    <t>Control; Number of observed deaths (number of censored)</t>
  </si>
  <si>
    <t>Number of independent experiments presented in the figure</t>
  </si>
  <si>
    <t>20.0± 1.2</t>
  </si>
  <si>
    <t>gcy-35;gcy-33;npr-1(ad609)</t>
  </si>
  <si>
    <t>10.7 ± 0.4</t>
  </si>
  <si>
    <t>22(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charset val="177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 wrapText="1"/>
    </xf>
    <xf numFmtId="2" fontId="3" fillId="0" borderId="12" xfId="0" applyNumberFormat="1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 wrapText="1"/>
    </xf>
    <xf numFmtId="2" fontId="3" fillId="0" borderId="13" xfId="0" applyNumberFormat="1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center" vertical="center" wrapText="1"/>
    </xf>
    <xf numFmtId="0" fontId="3" fillId="0" borderId="16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2" fillId="0" borderId="18" xfId="0" applyFont="1" applyFill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 wrapText="1"/>
    </xf>
    <xf numFmtId="2" fontId="2" fillId="0" borderId="12" xfId="0" applyNumberFormat="1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2" fillId="0" borderId="16" xfId="0" applyFont="1" applyFill="1" applyBorder="1" applyAlignment="1">
      <alignment horizontal="center" vertical="center" wrapText="1"/>
    </xf>
    <xf numFmtId="0" fontId="2" fillId="0" borderId="17" xfId="0" applyFont="1" applyFill="1" applyBorder="1" applyAlignment="1">
      <alignment horizontal="center" vertical="center" wrapText="1"/>
    </xf>
    <xf numFmtId="2" fontId="2" fillId="0" borderId="17" xfId="0" applyNumberFormat="1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 wrapText="1"/>
    </xf>
    <xf numFmtId="0" fontId="3" fillId="0" borderId="17" xfId="0" applyFont="1" applyFill="1" applyBorder="1" applyAlignment="1">
      <alignment horizontal="center" vertical="center" wrapText="1"/>
    </xf>
    <xf numFmtId="2" fontId="3" fillId="0" borderId="12" xfId="0" applyNumberFormat="1" applyFont="1" applyFill="1" applyBorder="1" applyAlignment="1">
      <alignment horizontal="center" vertical="center" wrapText="1"/>
    </xf>
    <xf numFmtId="2" fontId="3" fillId="0" borderId="17" xfId="0" applyNumberFormat="1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4" fillId="0" borderId="14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 wrapText="1"/>
    </xf>
    <xf numFmtId="0" fontId="5" fillId="0" borderId="18" xfId="0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 wrapText="1"/>
    </xf>
    <xf numFmtId="2" fontId="3" fillId="0" borderId="12" xfId="0" applyNumberFormat="1" applyFont="1" applyFill="1" applyBorder="1" applyAlignment="1">
      <alignment horizontal="center" vertical="center" wrapText="1"/>
    </xf>
    <xf numFmtId="2" fontId="3" fillId="0" borderId="13" xfId="0" applyNumberFormat="1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3" fillId="0" borderId="18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19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 wrapText="1"/>
    </xf>
    <xf numFmtId="0" fontId="3" fillId="0" borderId="17" xfId="0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 wrapText="1"/>
    </xf>
    <xf numFmtId="0" fontId="5" fillId="0" borderId="16" xfId="0" applyFont="1" applyFill="1" applyBorder="1" applyAlignment="1">
      <alignment horizontal="center" vertical="center" wrapText="1"/>
    </xf>
    <xf numFmtId="0" fontId="5" fillId="0" borderId="15" xfId="0" applyFont="1" applyFill="1" applyBorder="1" applyAlignment="1">
      <alignment horizontal="center" vertical="center" wrapText="1"/>
    </xf>
    <xf numFmtId="2" fontId="3" fillId="0" borderId="17" xfId="0" applyNumberFormat="1" applyFont="1" applyFill="1" applyBorder="1" applyAlignment="1">
      <alignment horizontal="center" vertical="center" wrapText="1"/>
    </xf>
    <xf numFmtId="0" fontId="3" fillId="0" borderId="19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2" fontId="2" fillId="0" borderId="12" xfId="0" applyNumberFormat="1" applyFont="1" applyFill="1" applyBorder="1" applyAlignment="1">
      <alignment horizontal="center" vertical="center" wrapText="1"/>
    </xf>
    <xf numFmtId="2" fontId="2" fillId="0" borderId="17" xfId="0" applyNumberFormat="1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0" fontId="2" fillId="0" borderId="17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4" fillId="0" borderId="16" xfId="0" applyFont="1" applyFill="1" applyBorder="1" applyAlignment="1">
      <alignment horizontal="center" vertical="center" wrapText="1"/>
    </xf>
    <xf numFmtId="0" fontId="4" fillId="0" borderId="15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3"/>
  <sheetViews>
    <sheetView workbookViewId="0">
      <selection activeCell="F28" sqref="F28"/>
    </sheetView>
  </sheetViews>
  <sheetFormatPr defaultColWidth="19.28515625" defaultRowHeight="14.25"/>
  <cols>
    <col min="1" max="23" width="18" style="1" customWidth="1"/>
    <col min="24" max="16384" width="19.28515625" style="1"/>
  </cols>
  <sheetData>
    <row r="2" spans="1:23" ht="15" thickBot="1"/>
    <row r="3" spans="1:23" ht="15" customHeight="1">
      <c r="A3" s="3"/>
      <c r="B3" s="28" t="s">
        <v>15</v>
      </c>
      <c r="C3" s="44" t="s">
        <v>16</v>
      </c>
      <c r="D3" s="46" t="s">
        <v>51</v>
      </c>
      <c r="E3" s="40" t="s">
        <v>52</v>
      </c>
      <c r="F3" s="42" t="s">
        <v>53</v>
      </c>
      <c r="G3" s="42" t="s">
        <v>54</v>
      </c>
      <c r="H3" s="42" t="s">
        <v>55</v>
      </c>
      <c r="I3" s="42" t="s">
        <v>56</v>
      </c>
      <c r="J3" s="42" t="s">
        <v>57</v>
      </c>
      <c r="K3" s="42" t="s">
        <v>58</v>
      </c>
      <c r="L3" s="26" t="s">
        <v>59</v>
      </c>
      <c r="M3" s="40" t="s">
        <v>60</v>
      </c>
      <c r="N3" s="42" t="s">
        <v>61</v>
      </c>
      <c r="O3" s="42" t="s">
        <v>62</v>
      </c>
      <c r="P3" s="26" t="s">
        <v>63</v>
      </c>
      <c r="Q3" s="40" t="s">
        <v>64</v>
      </c>
      <c r="R3" s="42" t="s">
        <v>65</v>
      </c>
      <c r="S3" s="42" t="s">
        <v>66</v>
      </c>
      <c r="T3" s="26" t="s">
        <v>67</v>
      </c>
      <c r="U3" s="40" t="s">
        <v>68</v>
      </c>
      <c r="V3" s="26" t="s">
        <v>69</v>
      </c>
      <c r="W3" s="28" t="s">
        <v>70</v>
      </c>
    </row>
    <row r="4" spans="1:23">
      <c r="A4" s="3"/>
      <c r="B4" s="29"/>
      <c r="C4" s="45"/>
      <c r="D4" s="47"/>
      <c r="E4" s="41"/>
      <c r="F4" s="43"/>
      <c r="G4" s="43"/>
      <c r="H4" s="43"/>
      <c r="I4" s="43"/>
      <c r="J4" s="43"/>
      <c r="K4" s="43"/>
      <c r="L4" s="27"/>
      <c r="M4" s="41"/>
      <c r="N4" s="43"/>
      <c r="O4" s="43"/>
      <c r="P4" s="27"/>
      <c r="Q4" s="41"/>
      <c r="R4" s="43"/>
      <c r="S4" s="43"/>
      <c r="T4" s="27"/>
      <c r="U4" s="41"/>
      <c r="V4" s="27"/>
      <c r="W4" s="29"/>
    </row>
    <row r="5" spans="1:23">
      <c r="A5" s="3"/>
      <c r="B5" s="29"/>
      <c r="C5" s="45"/>
      <c r="D5" s="47"/>
      <c r="E5" s="41"/>
      <c r="F5" s="43"/>
      <c r="G5" s="43"/>
      <c r="H5" s="43"/>
      <c r="I5" s="43"/>
      <c r="J5" s="43"/>
      <c r="K5" s="43"/>
      <c r="L5" s="27"/>
      <c r="M5" s="41"/>
      <c r="N5" s="43"/>
      <c r="O5" s="43"/>
      <c r="P5" s="27"/>
      <c r="Q5" s="41"/>
      <c r="R5" s="43"/>
      <c r="S5" s="43"/>
      <c r="T5" s="27"/>
      <c r="U5" s="41"/>
      <c r="V5" s="27"/>
      <c r="W5" s="29"/>
    </row>
    <row r="6" spans="1:23">
      <c r="A6" s="3"/>
      <c r="B6" s="29"/>
      <c r="C6" s="45"/>
      <c r="D6" s="47"/>
      <c r="E6" s="41"/>
      <c r="F6" s="43"/>
      <c r="G6" s="43"/>
      <c r="H6" s="43"/>
      <c r="I6" s="43"/>
      <c r="J6" s="43"/>
      <c r="K6" s="43"/>
      <c r="L6" s="27"/>
      <c r="M6" s="41"/>
      <c r="N6" s="43"/>
      <c r="O6" s="43"/>
      <c r="P6" s="27"/>
      <c r="Q6" s="41"/>
      <c r="R6" s="43"/>
      <c r="S6" s="43"/>
      <c r="T6" s="27"/>
      <c r="U6" s="41"/>
      <c r="V6" s="27"/>
      <c r="W6" s="29"/>
    </row>
    <row r="7" spans="1:23">
      <c r="A7" s="3"/>
      <c r="B7" s="29"/>
      <c r="C7" s="45"/>
      <c r="D7" s="47"/>
      <c r="E7" s="41"/>
      <c r="F7" s="43"/>
      <c r="G7" s="43"/>
      <c r="H7" s="43"/>
      <c r="I7" s="43"/>
      <c r="J7" s="43"/>
      <c r="K7" s="43"/>
      <c r="L7" s="27"/>
      <c r="M7" s="41"/>
      <c r="N7" s="43"/>
      <c r="O7" s="43"/>
      <c r="P7" s="27"/>
      <c r="Q7" s="41"/>
      <c r="R7" s="43"/>
      <c r="S7" s="43"/>
      <c r="T7" s="27"/>
      <c r="U7" s="41"/>
      <c r="V7" s="27"/>
      <c r="W7" s="29"/>
    </row>
    <row r="8" spans="1:23">
      <c r="B8" s="50" t="s">
        <v>0</v>
      </c>
      <c r="C8" s="30" t="s">
        <v>14</v>
      </c>
      <c r="D8" s="32" t="s">
        <v>1</v>
      </c>
      <c r="E8" s="9">
        <v>14.34</v>
      </c>
      <c r="F8" s="34" t="s">
        <v>2</v>
      </c>
      <c r="G8" s="4">
        <v>19.260000000000002</v>
      </c>
      <c r="H8" s="34" t="s">
        <v>71</v>
      </c>
      <c r="I8" s="5">
        <f>(E8*100/G8)-100</f>
        <v>-25.545171339563865</v>
      </c>
      <c r="J8" s="36">
        <v>-35.75</v>
      </c>
      <c r="K8" s="4">
        <v>5.0000000000000001E-4</v>
      </c>
      <c r="L8" s="38" t="s">
        <v>5</v>
      </c>
      <c r="M8" s="9">
        <v>13</v>
      </c>
      <c r="N8" s="34">
        <v>12</v>
      </c>
      <c r="O8" s="4">
        <v>20</v>
      </c>
      <c r="P8" s="38">
        <v>20</v>
      </c>
      <c r="Q8" s="9">
        <v>19</v>
      </c>
      <c r="R8" s="34">
        <v>17</v>
      </c>
      <c r="S8" s="4">
        <v>24</v>
      </c>
      <c r="T8" s="38">
        <v>25</v>
      </c>
      <c r="U8" s="9" t="s">
        <v>3</v>
      </c>
      <c r="V8" s="12" t="s">
        <v>4</v>
      </c>
      <c r="W8" s="59">
        <v>3</v>
      </c>
    </row>
    <row r="9" spans="1:23">
      <c r="B9" s="51"/>
      <c r="C9" s="31"/>
      <c r="D9" s="32"/>
      <c r="E9" s="10">
        <v>12.54</v>
      </c>
      <c r="F9" s="34"/>
      <c r="G9" s="7">
        <v>18.43</v>
      </c>
      <c r="H9" s="34"/>
      <c r="I9" s="8">
        <f>(E9*100/G9)-100</f>
        <v>-31.958762886597938</v>
      </c>
      <c r="J9" s="36"/>
      <c r="K9" s="7" t="s">
        <v>5</v>
      </c>
      <c r="L9" s="38"/>
      <c r="M9" s="10">
        <v>10</v>
      </c>
      <c r="N9" s="34"/>
      <c r="O9" s="7">
        <v>19</v>
      </c>
      <c r="P9" s="38"/>
      <c r="Q9" s="10">
        <v>17</v>
      </c>
      <c r="R9" s="34"/>
      <c r="S9" s="4">
        <v>24</v>
      </c>
      <c r="T9" s="38"/>
      <c r="U9" s="10" t="s">
        <v>6</v>
      </c>
      <c r="V9" s="13" t="s">
        <v>7</v>
      </c>
      <c r="W9" s="60"/>
    </row>
    <row r="10" spans="1:23">
      <c r="B10" s="51"/>
      <c r="C10" s="31"/>
      <c r="D10" s="33"/>
      <c r="E10" s="10">
        <v>11.76</v>
      </c>
      <c r="F10" s="35"/>
      <c r="G10" s="7">
        <v>22.45</v>
      </c>
      <c r="H10" s="35"/>
      <c r="I10" s="8">
        <f>(E10*100/G10)-100</f>
        <v>-47.616926503340757</v>
      </c>
      <c r="J10" s="37"/>
      <c r="K10" s="7" t="s">
        <v>5</v>
      </c>
      <c r="L10" s="39"/>
      <c r="M10" s="10">
        <v>10</v>
      </c>
      <c r="N10" s="35"/>
      <c r="O10" s="7">
        <v>22</v>
      </c>
      <c r="P10" s="39"/>
      <c r="Q10" s="10">
        <v>17</v>
      </c>
      <c r="R10" s="35"/>
      <c r="S10" s="7">
        <v>27</v>
      </c>
      <c r="T10" s="39"/>
      <c r="U10" s="10" t="s">
        <v>3</v>
      </c>
      <c r="V10" s="13" t="s">
        <v>8</v>
      </c>
      <c r="W10" s="60"/>
    </row>
    <row r="11" spans="1:23">
      <c r="B11" s="51"/>
      <c r="C11" s="55" t="s">
        <v>72</v>
      </c>
      <c r="D11" s="32" t="s">
        <v>1</v>
      </c>
      <c r="E11" s="9">
        <v>10.06</v>
      </c>
      <c r="F11" s="34" t="s">
        <v>73</v>
      </c>
      <c r="G11" s="20">
        <v>19.260000000000002</v>
      </c>
      <c r="H11" s="34" t="s">
        <v>71</v>
      </c>
      <c r="I11" s="22">
        <f t="shared" ref="I11:I13" si="0">(E11*100/G11)-100</f>
        <v>-47.767393561786086</v>
      </c>
      <c r="J11" s="36">
        <v>-46.47</v>
      </c>
      <c r="K11" s="20" t="s">
        <v>5</v>
      </c>
      <c r="L11" s="38" t="s">
        <v>5</v>
      </c>
      <c r="M11" s="9">
        <v>10</v>
      </c>
      <c r="N11" s="34">
        <v>10</v>
      </c>
      <c r="O11" s="20">
        <v>20</v>
      </c>
      <c r="P11" s="38">
        <v>20</v>
      </c>
      <c r="Q11" s="9">
        <v>12</v>
      </c>
      <c r="R11" s="34">
        <v>13</v>
      </c>
      <c r="S11" s="20">
        <v>24</v>
      </c>
      <c r="T11" s="38">
        <v>25</v>
      </c>
      <c r="U11" s="9" t="s">
        <v>21</v>
      </c>
      <c r="V11" s="24" t="s">
        <v>4</v>
      </c>
      <c r="W11" s="48">
        <v>3</v>
      </c>
    </row>
    <row r="12" spans="1:23">
      <c r="B12" s="51"/>
      <c r="C12" s="55"/>
      <c r="D12" s="32"/>
      <c r="E12" s="9">
        <v>11.55</v>
      </c>
      <c r="F12" s="34"/>
      <c r="G12" s="20">
        <v>18.43</v>
      </c>
      <c r="H12" s="34"/>
      <c r="I12" s="22">
        <f t="shared" si="0"/>
        <v>-37.330439500813888</v>
      </c>
      <c r="J12" s="36"/>
      <c r="K12" s="20" t="s">
        <v>5</v>
      </c>
      <c r="L12" s="38"/>
      <c r="M12" s="9">
        <v>12</v>
      </c>
      <c r="N12" s="34"/>
      <c r="O12" s="20">
        <v>19</v>
      </c>
      <c r="P12" s="38"/>
      <c r="Q12" s="9">
        <v>17</v>
      </c>
      <c r="R12" s="34"/>
      <c r="S12" s="20">
        <v>24</v>
      </c>
      <c r="T12" s="38"/>
      <c r="U12" s="9" t="s">
        <v>74</v>
      </c>
      <c r="V12" s="24" t="s">
        <v>7</v>
      </c>
      <c r="W12" s="48"/>
    </row>
    <row r="13" spans="1:23" ht="15" thickBot="1">
      <c r="B13" s="52"/>
      <c r="C13" s="56"/>
      <c r="D13" s="57"/>
      <c r="E13" s="11">
        <v>10.59</v>
      </c>
      <c r="F13" s="54"/>
      <c r="G13" s="21">
        <v>22.46</v>
      </c>
      <c r="H13" s="54"/>
      <c r="I13" s="23">
        <f t="shared" si="0"/>
        <v>-52.849510240427428</v>
      </c>
      <c r="J13" s="58"/>
      <c r="K13" s="21" t="s">
        <v>5</v>
      </c>
      <c r="L13" s="53"/>
      <c r="M13" s="11">
        <v>10</v>
      </c>
      <c r="N13" s="54"/>
      <c r="O13" s="21">
        <v>22</v>
      </c>
      <c r="P13" s="53"/>
      <c r="Q13" s="11">
        <v>13</v>
      </c>
      <c r="R13" s="54"/>
      <c r="S13" s="21">
        <v>27</v>
      </c>
      <c r="T13" s="53"/>
      <c r="U13" s="11" t="s">
        <v>31</v>
      </c>
      <c r="V13" s="25" t="s">
        <v>8</v>
      </c>
      <c r="W13" s="49"/>
    </row>
  </sheetData>
  <mergeCells count="45">
    <mergeCell ref="W11:W13"/>
    <mergeCell ref="B8:B13"/>
    <mergeCell ref="L11:L13"/>
    <mergeCell ref="N11:N13"/>
    <mergeCell ref="P11:P13"/>
    <mergeCell ref="R11:R13"/>
    <mergeCell ref="T11:T13"/>
    <mergeCell ref="C11:C13"/>
    <mergeCell ref="D11:D13"/>
    <mergeCell ref="F11:F13"/>
    <mergeCell ref="H11:H13"/>
    <mergeCell ref="J11:J13"/>
    <mergeCell ref="W8:W10"/>
    <mergeCell ref="B3:B7"/>
    <mergeCell ref="C3:C7"/>
    <mergeCell ref="D3:D7"/>
    <mergeCell ref="E3:E7"/>
    <mergeCell ref="F3:F7"/>
    <mergeCell ref="G3:G7"/>
    <mergeCell ref="H3:H7"/>
    <mergeCell ref="I3:I7"/>
    <mergeCell ref="J3:J7"/>
    <mergeCell ref="K3:K7"/>
    <mergeCell ref="U3:U7"/>
    <mergeCell ref="L3:L7"/>
    <mergeCell ref="M3:M7"/>
    <mergeCell ref="N3:N7"/>
    <mergeCell ref="O3:O7"/>
    <mergeCell ref="P3:P7"/>
    <mergeCell ref="V3:V7"/>
    <mergeCell ref="W3:W7"/>
    <mergeCell ref="C8:C10"/>
    <mergeCell ref="D8:D10"/>
    <mergeCell ref="F8:F10"/>
    <mergeCell ref="H8:H10"/>
    <mergeCell ref="J8:J10"/>
    <mergeCell ref="L8:L10"/>
    <mergeCell ref="N8:N10"/>
    <mergeCell ref="P8:P10"/>
    <mergeCell ref="R8:R10"/>
    <mergeCell ref="T8:T10"/>
    <mergeCell ref="Q3:Q7"/>
    <mergeCell ref="R3:R7"/>
    <mergeCell ref="S3:S7"/>
    <mergeCell ref="T3:T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9"/>
  <sheetViews>
    <sheetView workbookViewId="0">
      <selection activeCell="A19" sqref="A19"/>
    </sheetView>
  </sheetViews>
  <sheetFormatPr defaultColWidth="18.28515625" defaultRowHeight="14.25"/>
  <cols>
    <col min="1" max="23" width="18" style="1" customWidth="1"/>
    <col min="24" max="16384" width="18.28515625" style="1"/>
  </cols>
  <sheetData>
    <row r="2" spans="1:23" ht="15" thickBot="1"/>
    <row r="3" spans="1:23" ht="15" customHeight="1">
      <c r="A3" s="3"/>
      <c r="B3" s="28" t="s">
        <v>15</v>
      </c>
      <c r="C3" s="44" t="s">
        <v>16</v>
      </c>
      <c r="D3" s="46" t="s">
        <v>51</v>
      </c>
      <c r="E3" s="40" t="s">
        <v>52</v>
      </c>
      <c r="F3" s="42" t="s">
        <v>53</v>
      </c>
      <c r="G3" s="42" t="s">
        <v>54</v>
      </c>
      <c r="H3" s="42" t="s">
        <v>55</v>
      </c>
      <c r="I3" s="42" t="s">
        <v>56</v>
      </c>
      <c r="J3" s="42" t="s">
        <v>57</v>
      </c>
      <c r="K3" s="42" t="s">
        <v>58</v>
      </c>
      <c r="L3" s="26" t="s">
        <v>59</v>
      </c>
      <c r="M3" s="40" t="s">
        <v>60</v>
      </c>
      <c r="N3" s="42" t="s">
        <v>61</v>
      </c>
      <c r="O3" s="42" t="s">
        <v>62</v>
      </c>
      <c r="P3" s="26" t="s">
        <v>63</v>
      </c>
      <c r="Q3" s="40" t="s">
        <v>64</v>
      </c>
      <c r="R3" s="42" t="s">
        <v>65</v>
      </c>
      <c r="S3" s="42" t="s">
        <v>66</v>
      </c>
      <c r="T3" s="26" t="s">
        <v>67</v>
      </c>
      <c r="U3" s="40" t="s">
        <v>68</v>
      </c>
      <c r="V3" s="26" t="s">
        <v>69</v>
      </c>
      <c r="W3" s="28" t="s">
        <v>70</v>
      </c>
    </row>
    <row r="4" spans="1:23">
      <c r="A4" s="3"/>
      <c r="B4" s="29"/>
      <c r="C4" s="45"/>
      <c r="D4" s="47"/>
      <c r="E4" s="41"/>
      <c r="F4" s="43"/>
      <c r="G4" s="43"/>
      <c r="H4" s="43"/>
      <c r="I4" s="43"/>
      <c r="J4" s="43"/>
      <c r="K4" s="43"/>
      <c r="L4" s="27"/>
      <c r="M4" s="41"/>
      <c r="N4" s="43"/>
      <c r="O4" s="43"/>
      <c r="P4" s="27"/>
      <c r="Q4" s="41"/>
      <c r="R4" s="43"/>
      <c r="S4" s="43"/>
      <c r="T4" s="27"/>
      <c r="U4" s="41"/>
      <c r="V4" s="27"/>
      <c r="W4" s="29"/>
    </row>
    <row r="5" spans="1:23">
      <c r="A5" s="3"/>
      <c r="B5" s="29"/>
      <c r="C5" s="45"/>
      <c r="D5" s="47"/>
      <c r="E5" s="41"/>
      <c r="F5" s="43"/>
      <c r="G5" s="43"/>
      <c r="H5" s="43"/>
      <c r="I5" s="43"/>
      <c r="J5" s="43"/>
      <c r="K5" s="43"/>
      <c r="L5" s="27"/>
      <c r="M5" s="41"/>
      <c r="N5" s="43"/>
      <c r="O5" s="43"/>
      <c r="P5" s="27"/>
      <c r="Q5" s="41"/>
      <c r="R5" s="43"/>
      <c r="S5" s="43"/>
      <c r="T5" s="27"/>
      <c r="U5" s="41"/>
      <c r="V5" s="27"/>
      <c r="W5" s="29"/>
    </row>
    <row r="6" spans="1:23">
      <c r="A6" s="3"/>
      <c r="B6" s="29"/>
      <c r="C6" s="45"/>
      <c r="D6" s="47"/>
      <c r="E6" s="41"/>
      <c r="F6" s="43"/>
      <c r="G6" s="43"/>
      <c r="H6" s="43"/>
      <c r="I6" s="43"/>
      <c r="J6" s="43"/>
      <c r="K6" s="43"/>
      <c r="L6" s="27"/>
      <c r="M6" s="41"/>
      <c r="N6" s="43"/>
      <c r="O6" s="43"/>
      <c r="P6" s="27"/>
      <c r="Q6" s="41"/>
      <c r="R6" s="43"/>
      <c r="S6" s="43"/>
      <c r="T6" s="27"/>
      <c r="U6" s="41"/>
      <c r="V6" s="27"/>
      <c r="W6" s="29"/>
    </row>
    <row r="7" spans="1:23">
      <c r="A7" s="3"/>
      <c r="B7" s="29"/>
      <c r="C7" s="45"/>
      <c r="D7" s="47"/>
      <c r="E7" s="41"/>
      <c r="F7" s="43"/>
      <c r="G7" s="43"/>
      <c r="H7" s="43"/>
      <c r="I7" s="43"/>
      <c r="J7" s="43"/>
      <c r="K7" s="43"/>
      <c r="L7" s="27"/>
      <c r="M7" s="41"/>
      <c r="N7" s="43"/>
      <c r="O7" s="43"/>
      <c r="P7" s="27"/>
      <c r="Q7" s="41"/>
      <c r="R7" s="43"/>
      <c r="S7" s="43"/>
      <c r="T7" s="27"/>
      <c r="U7" s="41"/>
      <c r="V7" s="27"/>
      <c r="W7" s="29"/>
    </row>
    <row r="8" spans="1:23">
      <c r="B8" s="70" t="s">
        <v>9</v>
      </c>
      <c r="C8" s="72" t="s">
        <v>10</v>
      </c>
      <c r="D8" s="73" t="s">
        <v>1</v>
      </c>
      <c r="E8" s="16">
        <v>14.86</v>
      </c>
      <c r="F8" s="67" t="s">
        <v>11</v>
      </c>
      <c r="G8" s="6">
        <v>19.39</v>
      </c>
      <c r="H8" s="67" t="s">
        <v>46</v>
      </c>
      <c r="I8" s="15">
        <f>(E8*100/G8)-100</f>
        <v>-23.362558019597728</v>
      </c>
      <c r="J8" s="65">
        <f>(14.6*100/19.2)-100</f>
        <v>-23.958333333333329</v>
      </c>
      <c r="K8" s="6">
        <v>5.5999999999999999E-3</v>
      </c>
      <c r="L8" s="61" t="s">
        <v>5</v>
      </c>
      <c r="M8" s="16">
        <v>16</v>
      </c>
      <c r="N8" s="67">
        <v>15</v>
      </c>
      <c r="O8" s="6">
        <v>19</v>
      </c>
      <c r="P8" s="61">
        <v>19</v>
      </c>
      <c r="Q8" s="16">
        <v>22</v>
      </c>
      <c r="R8" s="67">
        <v>20</v>
      </c>
      <c r="S8" s="6">
        <v>24</v>
      </c>
      <c r="T8" s="61">
        <v>24</v>
      </c>
      <c r="U8" s="16" t="s">
        <v>12</v>
      </c>
      <c r="V8" s="12" t="s">
        <v>3</v>
      </c>
      <c r="W8" s="63">
        <v>6</v>
      </c>
    </row>
    <row r="9" spans="1:23">
      <c r="B9" s="70"/>
      <c r="C9" s="72"/>
      <c r="D9" s="73"/>
      <c r="E9" s="16">
        <v>14.37</v>
      </c>
      <c r="F9" s="67"/>
      <c r="G9" s="6">
        <v>18.59</v>
      </c>
      <c r="H9" s="67"/>
      <c r="I9" s="15">
        <f t="shared" ref="I9:I19" si="0">(E9*100/G9)-100</f>
        <v>-22.700376546530393</v>
      </c>
      <c r="J9" s="65"/>
      <c r="K9" s="6">
        <v>2.9999999999999997E-4</v>
      </c>
      <c r="L9" s="61"/>
      <c r="M9" s="16">
        <v>15</v>
      </c>
      <c r="N9" s="67"/>
      <c r="O9" s="6">
        <v>19</v>
      </c>
      <c r="P9" s="61"/>
      <c r="Q9" s="16">
        <v>17</v>
      </c>
      <c r="R9" s="67"/>
      <c r="S9" s="6">
        <v>24</v>
      </c>
      <c r="T9" s="61"/>
      <c r="U9" s="16" t="s">
        <v>8</v>
      </c>
      <c r="V9" s="12" t="s">
        <v>13</v>
      </c>
      <c r="W9" s="63"/>
    </row>
    <row r="10" spans="1:23">
      <c r="B10" s="70"/>
      <c r="C10" s="72"/>
      <c r="D10" s="73"/>
      <c r="E10" s="16">
        <v>14.53</v>
      </c>
      <c r="F10" s="67"/>
      <c r="G10" s="6">
        <v>19.11</v>
      </c>
      <c r="H10" s="67"/>
      <c r="I10" s="15">
        <f t="shared" si="0"/>
        <v>-23.966509680795397</v>
      </c>
      <c r="J10" s="65"/>
      <c r="K10" s="6">
        <v>1E-4</v>
      </c>
      <c r="L10" s="61"/>
      <c r="M10" s="16">
        <v>15</v>
      </c>
      <c r="N10" s="67"/>
      <c r="O10" s="6">
        <v>19</v>
      </c>
      <c r="P10" s="61"/>
      <c r="Q10" s="16">
        <v>19</v>
      </c>
      <c r="R10" s="67"/>
      <c r="S10" s="6">
        <v>24</v>
      </c>
      <c r="T10" s="61"/>
      <c r="U10" s="16" t="s">
        <v>3</v>
      </c>
      <c r="V10" s="12" t="s">
        <v>13</v>
      </c>
      <c r="W10" s="63"/>
    </row>
    <row r="11" spans="1:23">
      <c r="B11" s="70"/>
      <c r="C11" s="72"/>
      <c r="D11" s="73"/>
      <c r="E11" s="16">
        <v>14.76</v>
      </c>
      <c r="F11" s="67"/>
      <c r="G11" s="6">
        <v>19.760000000000002</v>
      </c>
      <c r="H11" s="67"/>
      <c r="I11" s="15">
        <f t="shared" si="0"/>
        <v>-25.303643724696357</v>
      </c>
      <c r="J11" s="65"/>
      <c r="K11" s="6">
        <v>3.0000000000000001E-3</v>
      </c>
      <c r="L11" s="61"/>
      <c r="M11" s="16">
        <v>15</v>
      </c>
      <c r="N11" s="67"/>
      <c r="O11" s="6">
        <v>20</v>
      </c>
      <c r="P11" s="61"/>
      <c r="Q11" s="16">
        <v>20</v>
      </c>
      <c r="R11" s="67"/>
      <c r="S11" s="6">
        <v>24</v>
      </c>
      <c r="T11" s="61"/>
      <c r="U11" s="16" t="s">
        <v>13</v>
      </c>
      <c r="V11" s="12" t="s">
        <v>17</v>
      </c>
      <c r="W11" s="63"/>
    </row>
    <row r="12" spans="1:23">
      <c r="B12" s="70"/>
      <c r="C12" s="72"/>
      <c r="D12" s="73"/>
      <c r="E12" s="16">
        <v>14.35</v>
      </c>
      <c r="F12" s="67"/>
      <c r="G12" s="6">
        <v>19.11</v>
      </c>
      <c r="H12" s="67"/>
      <c r="I12" s="15">
        <f t="shared" si="0"/>
        <v>-24.908424908424905</v>
      </c>
      <c r="J12" s="65"/>
      <c r="K12" s="6">
        <v>5.9999999999999995E-4</v>
      </c>
      <c r="L12" s="61"/>
      <c r="M12" s="16">
        <v>13</v>
      </c>
      <c r="N12" s="67"/>
      <c r="O12" s="6">
        <v>19</v>
      </c>
      <c r="P12" s="61"/>
      <c r="Q12" s="16">
        <v>17</v>
      </c>
      <c r="R12" s="67"/>
      <c r="S12" s="6">
        <v>24</v>
      </c>
      <c r="T12" s="61"/>
      <c r="U12" s="16" t="s">
        <v>13</v>
      </c>
      <c r="V12" s="12" t="s">
        <v>13</v>
      </c>
      <c r="W12" s="63"/>
    </row>
    <row r="13" spans="1:23">
      <c r="B13" s="70"/>
      <c r="C13" s="72"/>
      <c r="D13" s="73"/>
      <c r="E13" s="16">
        <v>14.83</v>
      </c>
      <c r="F13" s="67"/>
      <c r="G13" s="6">
        <v>18.59</v>
      </c>
      <c r="H13" s="67"/>
      <c r="I13" s="15">
        <f t="shared" si="0"/>
        <v>-20.225927918235612</v>
      </c>
      <c r="J13" s="65"/>
      <c r="K13" s="6">
        <v>1.2999999999999999E-3</v>
      </c>
      <c r="L13" s="61"/>
      <c r="M13" s="16">
        <v>13</v>
      </c>
      <c r="N13" s="67"/>
      <c r="O13" s="6">
        <v>19</v>
      </c>
      <c r="P13" s="61"/>
      <c r="Q13" s="16">
        <v>19.5</v>
      </c>
      <c r="R13" s="67"/>
      <c r="S13" s="6">
        <v>24</v>
      </c>
      <c r="T13" s="61"/>
      <c r="U13" s="16" t="s">
        <v>18</v>
      </c>
      <c r="V13" s="12" t="s">
        <v>13</v>
      </c>
      <c r="W13" s="63"/>
    </row>
    <row r="14" spans="1:23">
      <c r="B14" s="70"/>
      <c r="C14" s="69" t="s">
        <v>47</v>
      </c>
      <c r="D14" s="61" t="s">
        <v>10</v>
      </c>
      <c r="E14" s="16">
        <v>15.49</v>
      </c>
      <c r="F14" s="67" t="s">
        <v>19</v>
      </c>
      <c r="G14" s="6">
        <v>14.86</v>
      </c>
      <c r="H14" s="34" t="s">
        <v>11</v>
      </c>
      <c r="I14" s="15">
        <f t="shared" si="0"/>
        <v>4.2395693135935488</v>
      </c>
      <c r="J14" s="65">
        <f>(14.4*100/14.6)-100</f>
        <v>-1.3698630136986338</v>
      </c>
      <c r="K14" s="6">
        <v>0.91300000000000003</v>
      </c>
      <c r="L14" s="61">
        <v>0.80200000000000005</v>
      </c>
      <c r="M14" s="16">
        <v>15</v>
      </c>
      <c r="N14" s="67">
        <v>13</v>
      </c>
      <c r="O14" s="6">
        <v>16</v>
      </c>
      <c r="P14" s="61">
        <v>15</v>
      </c>
      <c r="Q14" s="16">
        <v>17</v>
      </c>
      <c r="R14" s="67">
        <v>17</v>
      </c>
      <c r="S14" s="6">
        <v>22</v>
      </c>
      <c r="T14" s="61">
        <v>20</v>
      </c>
      <c r="U14" s="16" t="s">
        <v>6</v>
      </c>
      <c r="V14" s="12" t="s">
        <v>12</v>
      </c>
      <c r="W14" s="63">
        <v>3</v>
      </c>
    </row>
    <row r="15" spans="1:23">
      <c r="B15" s="70"/>
      <c r="C15" s="69"/>
      <c r="D15" s="61"/>
      <c r="E15" s="16">
        <v>14.08</v>
      </c>
      <c r="F15" s="67"/>
      <c r="G15" s="6">
        <v>14.37</v>
      </c>
      <c r="H15" s="34"/>
      <c r="I15" s="15">
        <f t="shared" si="0"/>
        <v>-2.0180932498260233</v>
      </c>
      <c r="J15" s="65"/>
      <c r="K15" s="6">
        <v>0.86939999999999995</v>
      </c>
      <c r="L15" s="61"/>
      <c r="M15" s="16">
        <v>14</v>
      </c>
      <c r="N15" s="67"/>
      <c r="O15" s="6">
        <v>15</v>
      </c>
      <c r="P15" s="61"/>
      <c r="Q15" s="16">
        <v>16</v>
      </c>
      <c r="R15" s="67"/>
      <c r="S15" s="6">
        <v>17</v>
      </c>
      <c r="T15" s="61"/>
      <c r="U15" s="16" t="s">
        <v>3</v>
      </c>
      <c r="V15" s="12" t="s">
        <v>8</v>
      </c>
      <c r="W15" s="63"/>
    </row>
    <row r="16" spans="1:23">
      <c r="B16" s="70"/>
      <c r="C16" s="69"/>
      <c r="D16" s="61"/>
      <c r="E16" s="16">
        <v>13.78</v>
      </c>
      <c r="F16" s="67"/>
      <c r="G16" s="6">
        <v>14.53</v>
      </c>
      <c r="H16" s="34"/>
      <c r="I16" s="15">
        <f t="shared" si="0"/>
        <v>-5.1617343427391518</v>
      </c>
      <c r="J16" s="65"/>
      <c r="K16" s="6">
        <v>0.55910000000000004</v>
      </c>
      <c r="L16" s="61"/>
      <c r="M16" s="16">
        <v>13</v>
      </c>
      <c r="N16" s="67"/>
      <c r="O16" s="6">
        <v>15</v>
      </c>
      <c r="P16" s="61"/>
      <c r="Q16" s="16">
        <v>17</v>
      </c>
      <c r="R16" s="67"/>
      <c r="S16" s="6">
        <v>19</v>
      </c>
      <c r="T16" s="61"/>
      <c r="U16" s="16" t="s">
        <v>13</v>
      </c>
      <c r="V16" s="12" t="s">
        <v>3</v>
      </c>
      <c r="W16" s="63"/>
    </row>
    <row r="17" spans="2:23">
      <c r="B17" s="70"/>
      <c r="C17" s="69" t="s">
        <v>48</v>
      </c>
      <c r="D17" s="61" t="s">
        <v>10</v>
      </c>
      <c r="E17" s="16">
        <v>15.29</v>
      </c>
      <c r="F17" s="67" t="s">
        <v>20</v>
      </c>
      <c r="G17" s="6">
        <v>14.76</v>
      </c>
      <c r="H17" s="34" t="s">
        <v>11</v>
      </c>
      <c r="I17" s="15">
        <f t="shared" si="0"/>
        <v>3.590785907859086</v>
      </c>
      <c r="J17" s="65">
        <f>(14.4*100/14.6)-100</f>
        <v>-1.3698630136986338</v>
      </c>
      <c r="K17" s="6">
        <v>0.86760000000000004</v>
      </c>
      <c r="L17" s="61">
        <v>0.4929</v>
      </c>
      <c r="M17" s="16">
        <v>17</v>
      </c>
      <c r="N17" s="67">
        <v>15</v>
      </c>
      <c r="O17" s="6">
        <v>15</v>
      </c>
      <c r="P17" s="61">
        <v>15</v>
      </c>
      <c r="Q17" s="16">
        <v>20</v>
      </c>
      <c r="R17" s="67">
        <v>19</v>
      </c>
      <c r="S17" s="6">
        <v>20</v>
      </c>
      <c r="T17" s="61">
        <v>20</v>
      </c>
      <c r="U17" s="16" t="s">
        <v>8</v>
      </c>
      <c r="V17" s="12" t="s">
        <v>13</v>
      </c>
      <c r="W17" s="63">
        <v>3</v>
      </c>
    </row>
    <row r="18" spans="2:23">
      <c r="B18" s="70"/>
      <c r="C18" s="69"/>
      <c r="D18" s="61"/>
      <c r="E18" s="16">
        <v>14.76</v>
      </c>
      <c r="F18" s="67"/>
      <c r="G18" s="6">
        <v>14.35</v>
      </c>
      <c r="H18" s="34"/>
      <c r="I18" s="15">
        <f t="shared" si="0"/>
        <v>2.8571428571428612</v>
      </c>
      <c r="J18" s="65"/>
      <c r="K18" s="6">
        <v>0.65259999999999996</v>
      </c>
      <c r="L18" s="61"/>
      <c r="M18" s="16">
        <v>15</v>
      </c>
      <c r="N18" s="67"/>
      <c r="O18" s="6">
        <v>13</v>
      </c>
      <c r="P18" s="61"/>
      <c r="Q18" s="16">
        <v>17</v>
      </c>
      <c r="R18" s="67"/>
      <c r="S18" s="6">
        <v>17</v>
      </c>
      <c r="T18" s="61"/>
      <c r="U18" s="16" t="s">
        <v>21</v>
      </c>
      <c r="V18" s="12" t="s">
        <v>13</v>
      </c>
      <c r="W18" s="63"/>
    </row>
    <row r="19" spans="2:23" ht="15" thickBot="1">
      <c r="B19" s="71"/>
      <c r="C19" s="74"/>
      <c r="D19" s="62"/>
      <c r="E19" s="17">
        <v>13.03</v>
      </c>
      <c r="F19" s="68"/>
      <c r="G19" s="18">
        <v>14.83</v>
      </c>
      <c r="H19" s="54"/>
      <c r="I19" s="19">
        <f t="shared" si="0"/>
        <v>-12.137559002022925</v>
      </c>
      <c r="J19" s="66"/>
      <c r="K19" s="18">
        <v>0.25280000000000002</v>
      </c>
      <c r="L19" s="62"/>
      <c r="M19" s="17">
        <v>12</v>
      </c>
      <c r="N19" s="68"/>
      <c r="O19" s="18">
        <v>13</v>
      </c>
      <c r="P19" s="62"/>
      <c r="Q19" s="17">
        <v>15</v>
      </c>
      <c r="R19" s="68"/>
      <c r="S19" s="18">
        <v>19.5</v>
      </c>
      <c r="T19" s="62"/>
      <c r="U19" s="17" t="s">
        <v>13</v>
      </c>
      <c r="V19" s="14" t="s">
        <v>18</v>
      </c>
      <c r="W19" s="64"/>
    </row>
  </sheetData>
  <mergeCells count="56">
    <mergeCell ref="L3:L7"/>
    <mergeCell ref="M3:M7"/>
    <mergeCell ref="G3:G7"/>
    <mergeCell ref="H3:H7"/>
    <mergeCell ref="I3:I7"/>
    <mergeCell ref="J3:J7"/>
    <mergeCell ref="K3:K7"/>
    <mergeCell ref="B3:B7"/>
    <mergeCell ref="C3:C7"/>
    <mergeCell ref="D3:D7"/>
    <mergeCell ref="E3:E7"/>
    <mergeCell ref="F3:F7"/>
    <mergeCell ref="N3:N7"/>
    <mergeCell ref="O3:O7"/>
    <mergeCell ref="P3:P7"/>
    <mergeCell ref="Q3:Q7"/>
    <mergeCell ref="R3:R7"/>
    <mergeCell ref="S3:S7"/>
    <mergeCell ref="T3:T7"/>
    <mergeCell ref="U3:U7"/>
    <mergeCell ref="V3:V7"/>
    <mergeCell ref="W3:W7"/>
    <mergeCell ref="P8:P13"/>
    <mergeCell ref="R8:R13"/>
    <mergeCell ref="B8:B19"/>
    <mergeCell ref="C8:C13"/>
    <mergeCell ref="D8:D13"/>
    <mergeCell ref="F8:F13"/>
    <mergeCell ref="H8:H13"/>
    <mergeCell ref="C17:C19"/>
    <mergeCell ref="D17:D19"/>
    <mergeCell ref="F17:F19"/>
    <mergeCell ref="H17:H19"/>
    <mergeCell ref="T8:T13"/>
    <mergeCell ref="W8:W13"/>
    <mergeCell ref="C14:C16"/>
    <mergeCell ref="D14:D16"/>
    <mergeCell ref="F14:F16"/>
    <mergeCell ref="H14:H16"/>
    <mergeCell ref="J14:J16"/>
    <mergeCell ref="L14:L16"/>
    <mergeCell ref="N14:N16"/>
    <mergeCell ref="P14:P16"/>
    <mergeCell ref="R14:R16"/>
    <mergeCell ref="T14:T16"/>
    <mergeCell ref="W14:W16"/>
    <mergeCell ref="J8:J13"/>
    <mergeCell ref="L8:L13"/>
    <mergeCell ref="N8:N13"/>
    <mergeCell ref="T17:T19"/>
    <mergeCell ref="W17:W19"/>
    <mergeCell ref="J17:J19"/>
    <mergeCell ref="L17:L19"/>
    <mergeCell ref="N17:N19"/>
    <mergeCell ref="P17:P19"/>
    <mergeCell ref="R17:R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8"/>
  <sheetViews>
    <sheetView workbookViewId="0">
      <selection activeCell="B29" sqref="B29"/>
    </sheetView>
  </sheetViews>
  <sheetFormatPr defaultColWidth="18.140625" defaultRowHeight="14.25"/>
  <cols>
    <col min="1" max="23" width="18" style="1" customWidth="1"/>
    <col min="24" max="16384" width="18.140625" style="1"/>
  </cols>
  <sheetData>
    <row r="2" spans="1:23" ht="15" thickBot="1"/>
    <row r="3" spans="1:23" ht="15" customHeight="1">
      <c r="A3" s="3"/>
      <c r="B3" s="28" t="s">
        <v>15</v>
      </c>
      <c r="C3" s="44" t="s">
        <v>16</v>
      </c>
      <c r="D3" s="46" t="s">
        <v>51</v>
      </c>
      <c r="E3" s="40" t="s">
        <v>52</v>
      </c>
      <c r="F3" s="42" t="s">
        <v>53</v>
      </c>
      <c r="G3" s="42" t="s">
        <v>54</v>
      </c>
      <c r="H3" s="42" t="s">
        <v>55</v>
      </c>
      <c r="I3" s="42" t="s">
        <v>56</v>
      </c>
      <c r="J3" s="42" t="s">
        <v>57</v>
      </c>
      <c r="K3" s="42" t="s">
        <v>58</v>
      </c>
      <c r="L3" s="26" t="s">
        <v>59</v>
      </c>
      <c r="M3" s="40" t="s">
        <v>60</v>
      </c>
      <c r="N3" s="42" t="s">
        <v>61</v>
      </c>
      <c r="O3" s="42" t="s">
        <v>62</v>
      </c>
      <c r="P3" s="26" t="s">
        <v>63</v>
      </c>
      <c r="Q3" s="40" t="s">
        <v>64</v>
      </c>
      <c r="R3" s="42" t="s">
        <v>65</v>
      </c>
      <c r="S3" s="42" t="s">
        <v>66</v>
      </c>
      <c r="T3" s="26" t="s">
        <v>67</v>
      </c>
      <c r="U3" s="40" t="s">
        <v>68</v>
      </c>
      <c r="V3" s="26" t="s">
        <v>69</v>
      </c>
      <c r="W3" s="28" t="s">
        <v>70</v>
      </c>
    </row>
    <row r="4" spans="1:23">
      <c r="A4" s="3"/>
      <c r="B4" s="29"/>
      <c r="C4" s="45"/>
      <c r="D4" s="47"/>
      <c r="E4" s="41"/>
      <c r="F4" s="43"/>
      <c r="G4" s="43"/>
      <c r="H4" s="43"/>
      <c r="I4" s="43"/>
      <c r="J4" s="43"/>
      <c r="K4" s="43"/>
      <c r="L4" s="27"/>
      <c r="M4" s="41"/>
      <c r="N4" s="43"/>
      <c r="O4" s="43"/>
      <c r="P4" s="27"/>
      <c r="Q4" s="41"/>
      <c r="R4" s="43"/>
      <c r="S4" s="43"/>
      <c r="T4" s="27"/>
      <c r="U4" s="41"/>
      <c r="V4" s="27"/>
      <c r="W4" s="29"/>
    </row>
    <row r="5" spans="1:23">
      <c r="A5" s="3"/>
      <c r="B5" s="29"/>
      <c r="C5" s="45"/>
      <c r="D5" s="47"/>
      <c r="E5" s="41"/>
      <c r="F5" s="43"/>
      <c r="G5" s="43"/>
      <c r="H5" s="43"/>
      <c r="I5" s="43"/>
      <c r="J5" s="43"/>
      <c r="K5" s="43"/>
      <c r="L5" s="27"/>
      <c r="M5" s="41"/>
      <c r="N5" s="43"/>
      <c r="O5" s="43"/>
      <c r="P5" s="27"/>
      <c r="Q5" s="41"/>
      <c r="R5" s="43"/>
      <c r="S5" s="43"/>
      <c r="T5" s="27"/>
      <c r="U5" s="41"/>
      <c r="V5" s="27"/>
      <c r="W5" s="29"/>
    </row>
    <row r="6" spans="1:23">
      <c r="A6" s="3"/>
      <c r="B6" s="29"/>
      <c r="C6" s="45"/>
      <c r="D6" s="47"/>
      <c r="E6" s="41"/>
      <c r="F6" s="43"/>
      <c r="G6" s="43"/>
      <c r="H6" s="43"/>
      <c r="I6" s="43"/>
      <c r="J6" s="43"/>
      <c r="K6" s="43"/>
      <c r="L6" s="27"/>
      <c r="M6" s="41"/>
      <c r="N6" s="43"/>
      <c r="O6" s="43"/>
      <c r="P6" s="27"/>
      <c r="Q6" s="41"/>
      <c r="R6" s="43"/>
      <c r="S6" s="43"/>
      <c r="T6" s="27"/>
      <c r="U6" s="41"/>
      <c r="V6" s="27"/>
      <c r="W6" s="29"/>
    </row>
    <row r="7" spans="1:23">
      <c r="A7" s="3"/>
      <c r="B7" s="29"/>
      <c r="C7" s="45"/>
      <c r="D7" s="47"/>
      <c r="E7" s="41"/>
      <c r="F7" s="43"/>
      <c r="G7" s="43"/>
      <c r="H7" s="43"/>
      <c r="I7" s="43"/>
      <c r="J7" s="43"/>
      <c r="K7" s="43"/>
      <c r="L7" s="27"/>
      <c r="M7" s="41"/>
      <c r="N7" s="43"/>
      <c r="O7" s="43"/>
      <c r="P7" s="27"/>
      <c r="Q7" s="41"/>
      <c r="R7" s="43"/>
      <c r="S7" s="43"/>
      <c r="T7" s="27"/>
      <c r="U7" s="41"/>
      <c r="V7" s="27"/>
      <c r="W7" s="29"/>
    </row>
    <row r="8" spans="1:23">
      <c r="B8" s="70" t="s">
        <v>22</v>
      </c>
      <c r="C8" s="69" t="s">
        <v>23</v>
      </c>
      <c r="D8" s="73" t="s">
        <v>1</v>
      </c>
      <c r="E8" s="16">
        <v>16.8</v>
      </c>
      <c r="F8" s="67" t="s">
        <v>24</v>
      </c>
      <c r="G8" s="6">
        <v>19.39</v>
      </c>
      <c r="H8" s="67" t="s">
        <v>46</v>
      </c>
      <c r="I8" s="15">
        <f>(E8*100/G8)-100</f>
        <v>-13.357400722021666</v>
      </c>
      <c r="J8" s="65">
        <f>(16.4*100/19.2)-100</f>
        <v>-14.583333333333343</v>
      </c>
      <c r="K8" s="6">
        <v>0.1076</v>
      </c>
      <c r="L8" s="38" t="s">
        <v>5</v>
      </c>
      <c r="M8" s="16">
        <v>17</v>
      </c>
      <c r="N8" s="67">
        <v>17</v>
      </c>
      <c r="O8" s="6">
        <v>19</v>
      </c>
      <c r="P8" s="61">
        <v>19</v>
      </c>
      <c r="Q8" s="16">
        <v>24</v>
      </c>
      <c r="R8" s="67">
        <v>22</v>
      </c>
      <c r="S8" s="6">
        <v>24</v>
      </c>
      <c r="T8" s="61">
        <v>24</v>
      </c>
      <c r="U8" s="16" t="s">
        <v>8</v>
      </c>
      <c r="V8" s="12" t="s">
        <v>3</v>
      </c>
      <c r="W8" s="63">
        <v>5</v>
      </c>
    </row>
    <row r="9" spans="1:23">
      <c r="B9" s="70"/>
      <c r="C9" s="69"/>
      <c r="D9" s="73"/>
      <c r="E9" s="16">
        <v>15.18</v>
      </c>
      <c r="F9" s="67"/>
      <c r="G9" s="6">
        <v>18.59</v>
      </c>
      <c r="H9" s="67"/>
      <c r="I9" s="15">
        <f>(E9*100/G9)-100</f>
        <v>-18.34319526627219</v>
      </c>
      <c r="J9" s="65"/>
      <c r="K9" s="6">
        <v>4.1000000000000003E-3</v>
      </c>
      <c r="L9" s="38"/>
      <c r="M9" s="16">
        <v>15</v>
      </c>
      <c r="N9" s="67"/>
      <c r="O9" s="6">
        <v>19</v>
      </c>
      <c r="P9" s="61"/>
      <c r="Q9" s="16">
        <v>20</v>
      </c>
      <c r="R9" s="67"/>
      <c r="S9" s="6">
        <v>24</v>
      </c>
      <c r="T9" s="61"/>
      <c r="U9" s="16" t="s">
        <v>6</v>
      </c>
      <c r="V9" s="12" t="s">
        <v>13</v>
      </c>
      <c r="W9" s="63"/>
    </row>
    <row r="10" spans="1:23">
      <c r="B10" s="70"/>
      <c r="C10" s="69"/>
      <c r="D10" s="73"/>
      <c r="E10" s="16">
        <v>16.920000000000002</v>
      </c>
      <c r="F10" s="67"/>
      <c r="G10" s="6">
        <v>19.11</v>
      </c>
      <c r="H10" s="67"/>
      <c r="I10" s="15">
        <f t="shared" ref="I10:I18" si="0">(E10*100/G10)-100</f>
        <v>-11.459968602825725</v>
      </c>
      <c r="J10" s="65"/>
      <c r="K10" s="6">
        <v>0.25309999999999999</v>
      </c>
      <c r="L10" s="38"/>
      <c r="M10" s="16">
        <v>17</v>
      </c>
      <c r="N10" s="67"/>
      <c r="O10" s="6">
        <v>19</v>
      </c>
      <c r="P10" s="61"/>
      <c r="Q10" s="16">
        <v>22</v>
      </c>
      <c r="R10" s="67"/>
      <c r="S10" s="6">
        <v>24</v>
      </c>
      <c r="T10" s="61"/>
      <c r="U10" s="16" t="s">
        <v>3</v>
      </c>
      <c r="V10" s="12" t="s">
        <v>13</v>
      </c>
      <c r="W10" s="63"/>
    </row>
    <row r="11" spans="1:23">
      <c r="B11" s="70"/>
      <c r="C11" s="69"/>
      <c r="D11" s="73"/>
      <c r="E11" s="16">
        <v>16.100000000000001</v>
      </c>
      <c r="F11" s="67"/>
      <c r="G11" s="6">
        <v>19.760000000000002</v>
      </c>
      <c r="H11" s="67"/>
      <c r="I11" s="15">
        <f t="shared" si="0"/>
        <v>-18.522267206477721</v>
      </c>
      <c r="J11" s="65"/>
      <c r="K11" s="6">
        <v>5.5999999999999999E-3</v>
      </c>
      <c r="L11" s="38"/>
      <c r="M11" s="16">
        <v>17</v>
      </c>
      <c r="N11" s="67"/>
      <c r="O11" s="6">
        <v>20</v>
      </c>
      <c r="P11" s="61"/>
      <c r="Q11" s="16">
        <v>22</v>
      </c>
      <c r="R11" s="67"/>
      <c r="S11" s="6">
        <v>24</v>
      </c>
      <c r="T11" s="61"/>
      <c r="U11" s="16" t="s">
        <v>25</v>
      </c>
      <c r="V11" s="12" t="s">
        <v>17</v>
      </c>
      <c r="W11" s="63"/>
    </row>
    <row r="12" spans="1:23">
      <c r="B12" s="70"/>
      <c r="C12" s="69"/>
      <c r="D12" s="73"/>
      <c r="E12" s="16">
        <v>16.97</v>
      </c>
      <c r="F12" s="67"/>
      <c r="G12" s="6">
        <v>19.11</v>
      </c>
      <c r="H12" s="67"/>
      <c r="I12" s="15">
        <f t="shared" si="0"/>
        <v>-11.198325484039771</v>
      </c>
      <c r="J12" s="65"/>
      <c r="K12" s="6">
        <v>6.6199999999999995E-2</v>
      </c>
      <c r="L12" s="38"/>
      <c r="M12" s="16">
        <v>17</v>
      </c>
      <c r="N12" s="67"/>
      <c r="O12" s="6">
        <v>19</v>
      </c>
      <c r="P12" s="61"/>
      <c r="Q12" s="16">
        <v>22</v>
      </c>
      <c r="R12" s="67"/>
      <c r="S12" s="6">
        <v>24</v>
      </c>
      <c r="T12" s="61"/>
      <c r="U12" s="16" t="s">
        <v>21</v>
      </c>
      <c r="V12" s="12" t="s">
        <v>13</v>
      </c>
      <c r="W12" s="63"/>
    </row>
    <row r="13" spans="1:23">
      <c r="B13" s="70"/>
      <c r="C13" s="69" t="s">
        <v>26</v>
      </c>
      <c r="D13" s="73" t="s">
        <v>23</v>
      </c>
      <c r="E13" s="16">
        <v>14.85</v>
      </c>
      <c r="F13" s="34" t="s">
        <v>27</v>
      </c>
      <c r="G13" s="6">
        <v>16.8</v>
      </c>
      <c r="H13" s="67" t="s">
        <v>24</v>
      </c>
      <c r="I13" s="15">
        <f t="shared" si="0"/>
        <v>-11.607142857142861</v>
      </c>
      <c r="J13" s="36">
        <f>(14.3*100/16.4)-100</f>
        <v>-12.804878048780481</v>
      </c>
      <c r="K13" s="6">
        <v>1.03E-2</v>
      </c>
      <c r="L13" s="38" t="s">
        <v>5</v>
      </c>
      <c r="M13" s="16">
        <v>15</v>
      </c>
      <c r="N13" s="67">
        <v>15</v>
      </c>
      <c r="O13" s="6">
        <v>17</v>
      </c>
      <c r="P13" s="61">
        <v>17</v>
      </c>
      <c r="Q13" s="16">
        <v>17</v>
      </c>
      <c r="R13" s="67">
        <v>17</v>
      </c>
      <c r="S13" s="6">
        <v>24</v>
      </c>
      <c r="T13" s="61">
        <v>22</v>
      </c>
      <c r="U13" s="16" t="s">
        <v>21</v>
      </c>
      <c r="V13" s="12" t="s">
        <v>8</v>
      </c>
      <c r="W13" s="63">
        <v>3</v>
      </c>
    </row>
    <row r="14" spans="1:23">
      <c r="B14" s="70"/>
      <c r="C14" s="69"/>
      <c r="D14" s="73"/>
      <c r="E14" s="16">
        <v>15.1</v>
      </c>
      <c r="F14" s="34"/>
      <c r="G14" s="6">
        <v>15.18</v>
      </c>
      <c r="H14" s="67"/>
      <c r="I14" s="15">
        <f t="shared" si="0"/>
        <v>-0.52700922266139116</v>
      </c>
      <c r="J14" s="36"/>
      <c r="K14" s="6">
        <v>0.95499999999999996</v>
      </c>
      <c r="L14" s="32"/>
      <c r="M14" s="16">
        <v>15</v>
      </c>
      <c r="N14" s="67"/>
      <c r="O14" s="6">
        <v>15</v>
      </c>
      <c r="P14" s="61"/>
      <c r="Q14" s="16">
        <v>17</v>
      </c>
      <c r="R14" s="67"/>
      <c r="S14" s="6">
        <v>20</v>
      </c>
      <c r="T14" s="61"/>
      <c r="U14" s="16" t="s">
        <v>28</v>
      </c>
      <c r="V14" s="12" t="s">
        <v>6</v>
      </c>
      <c r="W14" s="63"/>
    </row>
    <row r="15" spans="1:23">
      <c r="B15" s="70"/>
      <c r="C15" s="69"/>
      <c r="D15" s="73"/>
      <c r="E15" s="16">
        <v>13</v>
      </c>
      <c r="F15" s="34"/>
      <c r="G15" s="6">
        <v>16.920000000000002</v>
      </c>
      <c r="H15" s="67"/>
      <c r="I15" s="15">
        <f t="shared" si="0"/>
        <v>-23.167848699763596</v>
      </c>
      <c r="J15" s="36"/>
      <c r="K15" s="6">
        <v>6.9999999999999999E-4</v>
      </c>
      <c r="L15" s="32"/>
      <c r="M15" s="16">
        <v>13</v>
      </c>
      <c r="N15" s="67"/>
      <c r="O15" s="6">
        <v>17</v>
      </c>
      <c r="P15" s="61"/>
      <c r="Q15" s="16">
        <v>17</v>
      </c>
      <c r="R15" s="67"/>
      <c r="S15" s="6">
        <v>22</v>
      </c>
      <c r="T15" s="61"/>
      <c r="U15" s="16" t="s">
        <v>8</v>
      </c>
      <c r="V15" s="12" t="s">
        <v>3</v>
      </c>
      <c r="W15" s="63"/>
    </row>
    <row r="16" spans="1:23">
      <c r="B16" s="70"/>
      <c r="C16" s="69" t="s">
        <v>29</v>
      </c>
      <c r="D16" s="73" t="s">
        <v>23</v>
      </c>
      <c r="E16" s="16">
        <v>14.87</v>
      </c>
      <c r="F16" s="34" t="s">
        <v>30</v>
      </c>
      <c r="G16" s="6">
        <v>16.97</v>
      </c>
      <c r="H16" s="67" t="s">
        <v>24</v>
      </c>
      <c r="I16" s="15">
        <f t="shared" si="0"/>
        <v>-12.374779021803178</v>
      </c>
      <c r="J16" s="36">
        <f>(15.4*100/16.4)-100</f>
        <v>-6.0975609756097526</v>
      </c>
      <c r="K16" s="6">
        <v>3.1800000000000002E-2</v>
      </c>
      <c r="L16" s="38">
        <v>0.17599999999999999</v>
      </c>
      <c r="M16" s="16">
        <v>17</v>
      </c>
      <c r="N16" s="67">
        <v>17</v>
      </c>
      <c r="O16" s="6">
        <v>17</v>
      </c>
      <c r="P16" s="61">
        <v>17</v>
      </c>
      <c r="Q16" s="16">
        <v>19</v>
      </c>
      <c r="R16" s="67">
        <v>19</v>
      </c>
      <c r="S16" s="6">
        <v>22</v>
      </c>
      <c r="T16" s="61">
        <v>22</v>
      </c>
      <c r="U16" s="16" t="s">
        <v>31</v>
      </c>
      <c r="V16" s="12" t="s">
        <v>21</v>
      </c>
      <c r="W16" s="63">
        <v>3</v>
      </c>
    </row>
    <row r="17" spans="2:23">
      <c r="B17" s="70"/>
      <c r="C17" s="69"/>
      <c r="D17" s="73"/>
      <c r="E17" s="16">
        <v>15.38</v>
      </c>
      <c r="F17" s="34"/>
      <c r="G17" s="6">
        <v>16.100000000000001</v>
      </c>
      <c r="H17" s="67"/>
      <c r="I17" s="15">
        <f t="shared" si="0"/>
        <v>-4.4720496894410076</v>
      </c>
      <c r="J17" s="36"/>
      <c r="K17" s="6">
        <v>0.36499999999999999</v>
      </c>
      <c r="L17" s="38"/>
      <c r="M17" s="16">
        <v>15</v>
      </c>
      <c r="N17" s="67"/>
      <c r="O17" s="6">
        <v>17</v>
      </c>
      <c r="P17" s="61"/>
      <c r="Q17" s="16">
        <v>19</v>
      </c>
      <c r="R17" s="67"/>
      <c r="S17" s="6">
        <v>22</v>
      </c>
      <c r="T17" s="61"/>
      <c r="U17" s="16" t="s">
        <v>17</v>
      </c>
      <c r="V17" s="12" t="s">
        <v>25</v>
      </c>
      <c r="W17" s="63"/>
    </row>
    <row r="18" spans="2:23" ht="15" thickBot="1">
      <c r="B18" s="71"/>
      <c r="C18" s="74"/>
      <c r="D18" s="75"/>
      <c r="E18" s="17">
        <v>15.81</v>
      </c>
      <c r="F18" s="54"/>
      <c r="G18" s="18">
        <v>16.920000000000002</v>
      </c>
      <c r="H18" s="68"/>
      <c r="I18" s="19">
        <f t="shared" si="0"/>
        <v>-6.5602836879432687</v>
      </c>
      <c r="J18" s="58"/>
      <c r="K18" s="18">
        <v>0.82069999999999999</v>
      </c>
      <c r="L18" s="53"/>
      <c r="M18" s="17">
        <v>17</v>
      </c>
      <c r="N18" s="68"/>
      <c r="O18" s="18">
        <v>17</v>
      </c>
      <c r="P18" s="62"/>
      <c r="Q18" s="17">
        <v>20</v>
      </c>
      <c r="R18" s="68"/>
      <c r="S18" s="18">
        <v>22</v>
      </c>
      <c r="T18" s="62"/>
      <c r="U18" s="17" t="s">
        <v>32</v>
      </c>
      <c r="V18" s="14" t="s">
        <v>3</v>
      </c>
      <c r="W18" s="64"/>
    </row>
  </sheetData>
  <mergeCells count="56">
    <mergeCell ref="B3:B7"/>
    <mergeCell ref="C3:C7"/>
    <mergeCell ref="D3:D7"/>
    <mergeCell ref="E3:E7"/>
    <mergeCell ref="F3:F7"/>
    <mergeCell ref="G3:G7"/>
    <mergeCell ref="H3:H7"/>
    <mergeCell ref="I3:I7"/>
    <mergeCell ref="J3:J7"/>
    <mergeCell ref="K3:K7"/>
    <mergeCell ref="W3:W7"/>
    <mergeCell ref="B8:B18"/>
    <mergeCell ref="C8:C12"/>
    <mergeCell ref="D8:D12"/>
    <mergeCell ref="F8:F12"/>
    <mergeCell ref="H8:H12"/>
    <mergeCell ref="J8:J12"/>
    <mergeCell ref="L8:L12"/>
    <mergeCell ref="N8:N12"/>
    <mergeCell ref="P8:P12"/>
    <mergeCell ref="R8:R12"/>
    <mergeCell ref="T8:T12"/>
    <mergeCell ref="W8:W12"/>
    <mergeCell ref="C13:C15"/>
    <mergeCell ref="D13:D15"/>
    <mergeCell ref="Q3:Q7"/>
    <mergeCell ref="L3:L7"/>
    <mergeCell ref="M3:M7"/>
    <mergeCell ref="N3:N7"/>
    <mergeCell ref="O3:O7"/>
    <mergeCell ref="P3:P7"/>
    <mergeCell ref="N13:N15"/>
    <mergeCell ref="V3:V7"/>
    <mergeCell ref="R3:R7"/>
    <mergeCell ref="S3:S7"/>
    <mergeCell ref="T3:T7"/>
    <mergeCell ref="U3:U7"/>
    <mergeCell ref="P13:P15"/>
    <mergeCell ref="R13:R15"/>
    <mergeCell ref="T13:T15"/>
    <mergeCell ref="W13:W15"/>
    <mergeCell ref="C16:C18"/>
    <mergeCell ref="D16:D18"/>
    <mergeCell ref="F16:F18"/>
    <mergeCell ref="H16:H18"/>
    <mergeCell ref="J16:J18"/>
    <mergeCell ref="L16:L18"/>
    <mergeCell ref="N16:N18"/>
    <mergeCell ref="P16:P18"/>
    <mergeCell ref="R16:R18"/>
    <mergeCell ref="T16:T18"/>
    <mergeCell ref="W16:W18"/>
    <mergeCell ref="F13:F15"/>
    <mergeCell ref="H13:H15"/>
    <mergeCell ref="J13:J15"/>
    <mergeCell ref="L13:L1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6"/>
  <sheetViews>
    <sheetView tabSelected="1" workbookViewId="0">
      <selection activeCell="C24" sqref="C24"/>
    </sheetView>
  </sheetViews>
  <sheetFormatPr defaultColWidth="18.140625" defaultRowHeight="14.25"/>
  <cols>
    <col min="1" max="1" width="18" style="1" customWidth="1"/>
    <col min="2" max="3" width="18" style="2" customWidth="1"/>
    <col min="4" max="23" width="18" style="1" customWidth="1"/>
    <col min="24" max="16384" width="18.140625" style="1"/>
  </cols>
  <sheetData>
    <row r="2" spans="1:23" ht="15" thickBot="1"/>
    <row r="3" spans="1:23" ht="15" customHeight="1">
      <c r="A3" s="3"/>
      <c r="B3" s="28" t="s">
        <v>15</v>
      </c>
      <c r="C3" s="44" t="s">
        <v>16</v>
      </c>
      <c r="D3" s="46" t="s">
        <v>51</v>
      </c>
      <c r="E3" s="40" t="s">
        <v>52</v>
      </c>
      <c r="F3" s="42" t="s">
        <v>53</v>
      </c>
      <c r="G3" s="42" t="s">
        <v>54</v>
      </c>
      <c r="H3" s="42" t="s">
        <v>55</v>
      </c>
      <c r="I3" s="42" t="s">
        <v>56</v>
      </c>
      <c r="J3" s="42" t="s">
        <v>57</v>
      </c>
      <c r="K3" s="42" t="s">
        <v>58</v>
      </c>
      <c r="L3" s="26" t="s">
        <v>59</v>
      </c>
      <c r="M3" s="40" t="s">
        <v>60</v>
      </c>
      <c r="N3" s="42" t="s">
        <v>61</v>
      </c>
      <c r="O3" s="42" t="s">
        <v>62</v>
      </c>
      <c r="P3" s="26" t="s">
        <v>63</v>
      </c>
      <c r="Q3" s="40" t="s">
        <v>64</v>
      </c>
      <c r="R3" s="42" t="s">
        <v>65</v>
      </c>
      <c r="S3" s="42" t="s">
        <v>66</v>
      </c>
      <c r="T3" s="26" t="s">
        <v>67</v>
      </c>
      <c r="U3" s="40" t="s">
        <v>68</v>
      </c>
      <c r="V3" s="26" t="s">
        <v>69</v>
      </c>
      <c r="W3" s="28" t="s">
        <v>70</v>
      </c>
    </row>
    <row r="4" spans="1:23">
      <c r="A4" s="3"/>
      <c r="B4" s="29"/>
      <c r="C4" s="45"/>
      <c r="D4" s="47"/>
      <c r="E4" s="41"/>
      <c r="F4" s="43"/>
      <c r="G4" s="43"/>
      <c r="H4" s="43"/>
      <c r="I4" s="43"/>
      <c r="J4" s="43"/>
      <c r="K4" s="43"/>
      <c r="L4" s="27"/>
      <c r="M4" s="41"/>
      <c r="N4" s="43"/>
      <c r="O4" s="43"/>
      <c r="P4" s="27"/>
      <c r="Q4" s="41"/>
      <c r="R4" s="43"/>
      <c r="S4" s="43"/>
      <c r="T4" s="27"/>
      <c r="U4" s="41"/>
      <c r="V4" s="27"/>
      <c r="W4" s="29"/>
    </row>
    <row r="5" spans="1:23">
      <c r="A5" s="3"/>
      <c r="B5" s="29"/>
      <c r="C5" s="45"/>
      <c r="D5" s="47"/>
      <c r="E5" s="41"/>
      <c r="F5" s="43"/>
      <c r="G5" s="43"/>
      <c r="H5" s="43"/>
      <c r="I5" s="43"/>
      <c r="J5" s="43"/>
      <c r="K5" s="43"/>
      <c r="L5" s="27"/>
      <c r="M5" s="41"/>
      <c r="N5" s="43"/>
      <c r="O5" s="43"/>
      <c r="P5" s="27"/>
      <c r="Q5" s="41"/>
      <c r="R5" s="43"/>
      <c r="S5" s="43"/>
      <c r="T5" s="27"/>
      <c r="U5" s="41"/>
      <c r="V5" s="27"/>
      <c r="W5" s="29"/>
    </row>
    <row r="6" spans="1:23">
      <c r="A6" s="3"/>
      <c r="B6" s="29"/>
      <c r="C6" s="45"/>
      <c r="D6" s="47"/>
      <c r="E6" s="41"/>
      <c r="F6" s="43"/>
      <c r="G6" s="43"/>
      <c r="H6" s="43"/>
      <c r="I6" s="43"/>
      <c r="J6" s="43"/>
      <c r="K6" s="43"/>
      <c r="L6" s="27"/>
      <c r="M6" s="41"/>
      <c r="N6" s="43"/>
      <c r="O6" s="43"/>
      <c r="P6" s="27"/>
      <c r="Q6" s="41"/>
      <c r="R6" s="43"/>
      <c r="S6" s="43"/>
      <c r="T6" s="27"/>
      <c r="U6" s="41"/>
      <c r="V6" s="27"/>
      <c r="W6" s="29"/>
    </row>
    <row r="7" spans="1:23">
      <c r="A7" s="3"/>
      <c r="B7" s="29"/>
      <c r="C7" s="45"/>
      <c r="D7" s="47"/>
      <c r="E7" s="41"/>
      <c r="F7" s="43"/>
      <c r="G7" s="43"/>
      <c r="H7" s="43"/>
      <c r="I7" s="43"/>
      <c r="J7" s="43"/>
      <c r="K7" s="43"/>
      <c r="L7" s="27"/>
      <c r="M7" s="41"/>
      <c r="N7" s="43"/>
      <c r="O7" s="43"/>
      <c r="P7" s="27"/>
      <c r="Q7" s="41"/>
      <c r="R7" s="43"/>
      <c r="S7" s="43"/>
      <c r="T7" s="27"/>
      <c r="U7" s="41"/>
      <c r="V7" s="27"/>
      <c r="W7" s="29"/>
    </row>
    <row r="8" spans="1:23">
      <c r="B8" s="70" t="s">
        <v>38</v>
      </c>
      <c r="C8" s="55" t="s">
        <v>23</v>
      </c>
      <c r="D8" s="73" t="s">
        <v>1</v>
      </c>
      <c r="E8" s="16">
        <v>18.78</v>
      </c>
      <c r="F8" s="67" t="s">
        <v>39</v>
      </c>
      <c r="G8" s="6">
        <v>23.08</v>
      </c>
      <c r="H8" s="67" t="s">
        <v>34</v>
      </c>
      <c r="I8" s="15">
        <f>(E8*100/G8)-100</f>
        <v>-18.630849220103983</v>
      </c>
      <c r="J8" s="65">
        <f>(16.4*100/21.9)-100</f>
        <v>-25.114155251141554</v>
      </c>
      <c r="K8" s="6">
        <v>1.2999999999999999E-3</v>
      </c>
      <c r="L8" s="61" t="s">
        <v>5</v>
      </c>
      <c r="M8" s="16">
        <v>19</v>
      </c>
      <c r="N8" s="67">
        <v>17</v>
      </c>
      <c r="O8" s="6">
        <v>24.5</v>
      </c>
      <c r="P8" s="61">
        <v>22</v>
      </c>
      <c r="Q8" s="16">
        <v>24</v>
      </c>
      <c r="R8" s="67">
        <v>20</v>
      </c>
      <c r="S8" s="6">
        <v>27</v>
      </c>
      <c r="T8" s="61">
        <v>27</v>
      </c>
      <c r="U8" s="16" t="s">
        <v>12</v>
      </c>
      <c r="V8" s="12" t="s">
        <v>18</v>
      </c>
      <c r="W8" s="63">
        <v>3</v>
      </c>
    </row>
    <row r="9" spans="1:23">
      <c r="B9" s="70"/>
      <c r="C9" s="55"/>
      <c r="D9" s="73"/>
      <c r="E9" s="16">
        <v>14.07</v>
      </c>
      <c r="F9" s="67"/>
      <c r="G9" s="6">
        <v>21.97</v>
      </c>
      <c r="H9" s="67"/>
      <c r="I9" s="15">
        <f t="shared" ref="I9:I16" si="0">(E9*100/G9)-100</f>
        <v>-35.958124715521166</v>
      </c>
      <c r="J9" s="65"/>
      <c r="K9" s="6" t="s">
        <v>5</v>
      </c>
      <c r="L9" s="61"/>
      <c r="M9" s="16">
        <v>15</v>
      </c>
      <c r="N9" s="67"/>
      <c r="O9" s="6">
        <v>22</v>
      </c>
      <c r="P9" s="61"/>
      <c r="Q9" s="16">
        <v>17</v>
      </c>
      <c r="R9" s="67"/>
      <c r="S9" s="6">
        <v>27</v>
      </c>
      <c r="T9" s="61"/>
      <c r="U9" s="16" t="s">
        <v>28</v>
      </c>
      <c r="V9" s="12" t="s">
        <v>13</v>
      </c>
      <c r="W9" s="63"/>
    </row>
    <row r="10" spans="1:23">
      <c r="B10" s="70"/>
      <c r="C10" s="55"/>
      <c r="D10" s="73"/>
      <c r="E10" s="16">
        <v>16.23</v>
      </c>
      <c r="F10" s="67"/>
      <c r="G10" s="6">
        <v>20.59</v>
      </c>
      <c r="H10" s="67"/>
      <c r="I10" s="15">
        <f t="shared" si="0"/>
        <v>-21.175327829043226</v>
      </c>
      <c r="J10" s="65"/>
      <c r="K10" s="6" t="s">
        <v>5</v>
      </c>
      <c r="L10" s="61"/>
      <c r="M10" s="16">
        <v>15</v>
      </c>
      <c r="N10" s="67"/>
      <c r="O10" s="6">
        <v>22</v>
      </c>
      <c r="P10" s="61"/>
      <c r="Q10" s="16">
        <v>19</v>
      </c>
      <c r="R10" s="67"/>
      <c r="S10" s="6">
        <v>25</v>
      </c>
      <c r="T10" s="61"/>
      <c r="U10" s="16" t="s">
        <v>18</v>
      </c>
      <c r="V10" s="12" t="s">
        <v>35</v>
      </c>
      <c r="W10" s="63"/>
    </row>
    <row r="11" spans="1:23">
      <c r="B11" s="70"/>
      <c r="C11" s="55" t="s">
        <v>44</v>
      </c>
      <c r="D11" s="73" t="s">
        <v>23</v>
      </c>
      <c r="E11" s="16">
        <v>15.24</v>
      </c>
      <c r="F11" s="67" t="s">
        <v>40</v>
      </c>
      <c r="G11" s="6">
        <v>18.78</v>
      </c>
      <c r="H11" s="67" t="s">
        <v>39</v>
      </c>
      <c r="I11" s="15">
        <f t="shared" si="0"/>
        <v>-18.849840255591062</v>
      </c>
      <c r="J11" s="65">
        <f>(13.6*100/16.4)-100</f>
        <v>-17.073170731707307</v>
      </c>
      <c r="K11" s="6">
        <v>2.5000000000000001E-2</v>
      </c>
      <c r="L11" s="61" t="s">
        <v>5</v>
      </c>
      <c r="M11" s="16">
        <v>15</v>
      </c>
      <c r="N11" s="67">
        <v>13</v>
      </c>
      <c r="O11" s="6">
        <v>19</v>
      </c>
      <c r="P11" s="61">
        <v>17</v>
      </c>
      <c r="Q11" s="16">
        <v>17</v>
      </c>
      <c r="R11" s="67">
        <v>15</v>
      </c>
      <c r="S11" s="6">
        <v>24</v>
      </c>
      <c r="T11" s="61">
        <v>20</v>
      </c>
      <c r="U11" s="16" t="s">
        <v>17</v>
      </c>
      <c r="V11" s="12" t="s">
        <v>12</v>
      </c>
      <c r="W11" s="63">
        <v>3</v>
      </c>
    </row>
    <row r="12" spans="1:23">
      <c r="B12" s="70"/>
      <c r="C12" s="55"/>
      <c r="D12" s="73"/>
      <c r="E12" s="16">
        <v>12.74</v>
      </c>
      <c r="F12" s="67"/>
      <c r="G12" s="6">
        <v>14.07</v>
      </c>
      <c r="H12" s="67"/>
      <c r="I12" s="15">
        <f t="shared" si="0"/>
        <v>-9.4527363184079576</v>
      </c>
      <c r="J12" s="65"/>
      <c r="K12" s="6">
        <v>6.3E-3</v>
      </c>
      <c r="L12" s="61"/>
      <c r="M12" s="16">
        <v>12</v>
      </c>
      <c r="N12" s="67"/>
      <c r="O12" s="6">
        <v>15</v>
      </c>
      <c r="P12" s="61"/>
      <c r="Q12" s="16">
        <v>15</v>
      </c>
      <c r="R12" s="67"/>
      <c r="S12" s="6">
        <v>17</v>
      </c>
      <c r="T12" s="61"/>
      <c r="U12" s="16" t="s">
        <v>3</v>
      </c>
      <c r="V12" s="12" t="s">
        <v>28</v>
      </c>
      <c r="W12" s="63"/>
    </row>
    <row r="13" spans="1:23">
      <c r="B13" s="70"/>
      <c r="C13" s="55"/>
      <c r="D13" s="73"/>
      <c r="E13" s="16">
        <v>12.92</v>
      </c>
      <c r="F13" s="67"/>
      <c r="G13" s="6">
        <v>16.23</v>
      </c>
      <c r="H13" s="67"/>
      <c r="I13" s="15">
        <f t="shared" si="0"/>
        <v>-20.394331484904498</v>
      </c>
      <c r="J13" s="65"/>
      <c r="K13" s="6">
        <v>1E-4</v>
      </c>
      <c r="L13" s="61"/>
      <c r="M13" s="16">
        <v>12</v>
      </c>
      <c r="N13" s="67"/>
      <c r="O13" s="6">
        <v>15</v>
      </c>
      <c r="P13" s="61"/>
      <c r="Q13" s="16">
        <v>15</v>
      </c>
      <c r="R13" s="67"/>
      <c r="S13" s="6">
        <v>19</v>
      </c>
      <c r="T13" s="61"/>
      <c r="U13" s="16" t="s">
        <v>3</v>
      </c>
      <c r="V13" s="12" t="s">
        <v>18</v>
      </c>
      <c r="W13" s="63"/>
    </row>
    <row r="14" spans="1:23">
      <c r="B14" s="70"/>
      <c r="C14" s="55" t="s">
        <v>45</v>
      </c>
      <c r="D14" s="73" t="s">
        <v>23</v>
      </c>
      <c r="E14" s="16">
        <v>12.74</v>
      </c>
      <c r="F14" s="67" t="s">
        <v>41</v>
      </c>
      <c r="G14" s="6">
        <v>18.78</v>
      </c>
      <c r="H14" s="67" t="s">
        <v>39</v>
      </c>
      <c r="I14" s="15">
        <f t="shared" si="0"/>
        <v>-32.161874334398306</v>
      </c>
      <c r="J14" s="65">
        <f>(11.7*100/16.4)-100</f>
        <v>-28.658536585365852</v>
      </c>
      <c r="K14" s="6">
        <v>5.9999999999999995E-4</v>
      </c>
      <c r="L14" s="61" t="s">
        <v>5</v>
      </c>
      <c r="M14" s="16">
        <v>12</v>
      </c>
      <c r="N14" s="67">
        <v>12</v>
      </c>
      <c r="O14" s="6">
        <v>19</v>
      </c>
      <c r="P14" s="61">
        <v>17</v>
      </c>
      <c r="Q14" s="16">
        <v>15</v>
      </c>
      <c r="R14" s="67">
        <v>15</v>
      </c>
      <c r="S14" s="6">
        <v>24</v>
      </c>
      <c r="T14" s="61">
        <v>20</v>
      </c>
      <c r="U14" s="16" t="s">
        <v>17</v>
      </c>
      <c r="V14" s="12" t="s">
        <v>12</v>
      </c>
      <c r="W14" s="63">
        <v>3</v>
      </c>
    </row>
    <row r="15" spans="1:23" ht="16.5" customHeight="1">
      <c r="B15" s="70"/>
      <c r="C15" s="55"/>
      <c r="D15" s="73"/>
      <c r="E15" s="16">
        <v>11.96</v>
      </c>
      <c r="F15" s="67"/>
      <c r="G15" s="6">
        <v>14.07</v>
      </c>
      <c r="H15" s="67"/>
      <c r="I15" s="15">
        <f t="shared" si="0"/>
        <v>-14.996446339729928</v>
      </c>
      <c r="J15" s="65"/>
      <c r="K15" s="6">
        <v>0.2346</v>
      </c>
      <c r="L15" s="61"/>
      <c r="M15" s="16">
        <v>12</v>
      </c>
      <c r="N15" s="67"/>
      <c r="O15" s="6">
        <v>15</v>
      </c>
      <c r="P15" s="61"/>
      <c r="Q15" s="16">
        <v>19</v>
      </c>
      <c r="R15" s="67"/>
      <c r="S15" s="6">
        <v>17</v>
      </c>
      <c r="T15" s="61"/>
      <c r="U15" s="16" t="s">
        <v>42</v>
      </c>
      <c r="V15" s="12" t="s">
        <v>28</v>
      </c>
      <c r="W15" s="63"/>
    </row>
    <row r="16" spans="1:23" ht="16.5" customHeight="1" thickBot="1">
      <c r="B16" s="71"/>
      <c r="C16" s="56"/>
      <c r="D16" s="75"/>
      <c r="E16" s="17">
        <v>10.52</v>
      </c>
      <c r="F16" s="68"/>
      <c r="G16" s="18">
        <v>16.23</v>
      </c>
      <c r="H16" s="68"/>
      <c r="I16" s="19">
        <f t="shared" si="0"/>
        <v>-35.18176216882317</v>
      </c>
      <c r="J16" s="66"/>
      <c r="K16" s="18" t="s">
        <v>5</v>
      </c>
      <c r="L16" s="62"/>
      <c r="M16" s="17">
        <v>10</v>
      </c>
      <c r="N16" s="68"/>
      <c r="O16" s="18">
        <v>15</v>
      </c>
      <c r="P16" s="62"/>
      <c r="Q16" s="17">
        <v>12</v>
      </c>
      <c r="R16" s="68"/>
      <c r="S16" s="18">
        <v>19</v>
      </c>
      <c r="T16" s="62"/>
      <c r="U16" s="17" t="s">
        <v>43</v>
      </c>
      <c r="V16" s="14" t="s">
        <v>18</v>
      </c>
      <c r="W16" s="64"/>
    </row>
  </sheetData>
  <mergeCells count="56">
    <mergeCell ref="B3:B7"/>
    <mergeCell ref="C3:C7"/>
    <mergeCell ref="D3:D7"/>
    <mergeCell ref="E3:E7"/>
    <mergeCell ref="F3:F7"/>
    <mergeCell ref="G3:G7"/>
    <mergeCell ref="H3:H7"/>
    <mergeCell ref="I3:I7"/>
    <mergeCell ref="J3:J7"/>
    <mergeCell ref="K3:K7"/>
    <mergeCell ref="R3:R7"/>
    <mergeCell ref="S3:S7"/>
    <mergeCell ref="T3:T7"/>
    <mergeCell ref="U3:U7"/>
    <mergeCell ref="L3:L7"/>
    <mergeCell ref="M3:M7"/>
    <mergeCell ref="N3:N7"/>
    <mergeCell ref="O3:O7"/>
    <mergeCell ref="P3:P7"/>
    <mergeCell ref="V3:V7"/>
    <mergeCell ref="W3:W7"/>
    <mergeCell ref="B8:B16"/>
    <mergeCell ref="C8:C10"/>
    <mergeCell ref="D8:D10"/>
    <mergeCell ref="F8:F10"/>
    <mergeCell ref="H8:H10"/>
    <mergeCell ref="J8:J10"/>
    <mergeCell ref="L8:L10"/>
    <mergeCell ref="N8:N10"/>
    <mergeCell ref="P8:P10"/>
    <mergeCell ref="R8:R10"/>
    <mergeCell ref="T8:T10"/>
    <mergeCell ref="C11:C13"/>
    <mergeCell ref="D11:D13"/>
    <mergeCell ref="Q3:Q7"/>
    <mergeCell ref="F11:F13"/>
    <mergeCell ref="H11:H13"/>
    <mergeCell ref="J11:J13"/>
    <mergeCell ref="L11:L13"/>
    <mergeCell ref="N11:N13"/>
    <mergeCell ref="L14:L16"/>
    <mergeCell ref="N14:N16"/>
    <mergeCell ref="P14:P16"/>
    <mergeCell ref="R14:R16"/>
    <mergeCell ref="T14:T16"/>
    <mergeCell ref="C14:C16"/>
    <mergeCell ref="D14:D16"/>
    <mergeCell ref="F14:F16"/>
    <mergeCell ref="H14:H16"/>
    <mergeCell ref="J14:J16"/>
    <mergeCell ref="W8:W10"/>
    <mergeCell ref="W11:W13"/>
    <mergeCell ref="W14:W16"/>
    <mergeCell ref="P11:P13"/>
    <mergeCell ref="R11:R13"/>
    <mergeCell ref="T11:T13"/>
  </mergeCells>
  <pageMargins left="0.7" right="0.7" top="0.75" bottom="0.75" header="0.3" footer="0.3"/>
  <pageSetup orientation="portrait" horizontalDpi="200" verticalDpi="200" copies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6"/>
  <sheetViews>
    <sheetView workbookViewId="0">
      <selection activeCell="A25" sqref="A25"/>
    </sheetView>
  </sheetViews>
  <sheetFormatPr defaultColWidth="17.28515625" defaultRowHeight="14.25"/>
  <cols>
    <col min="1" max="1" width="18" style="1" customWidth="1"/>
    <col min="2" max="3" width="18" style="2" customWidth="1"/>
    <col min="4" max="23" width="18" style="1" customWidth="1"/>
    <col min="24" max="16384" width="17.28515625" style="1"/>
  </cols>
  <sheetData>
    <row r="2" spans="1:23" ht="15" thickBot="1"/>
    <row r="3" spans="1:23" ht="15" customHeight="1">
      <c r="A3" s="3"/>
      <c r="B3" s="28" t="s">
        <v>15</v>
      </c>
      <c r="C3" s="44" t="s">
        <v>16</v>
      </c>
      <c r="D3" s="46" t="s">
        <v>51</v>
      </c>
      <c r="E3" s="40" t="s">
        <v>52</v>
      </c>
      <c r="F3" s="42" t="s">
        <v>53</v>
      </c>
      <c r="G3" s="42" t="s">
        <v>54</v>
      </c>
      <c r="H3" s="42" t="s">
        <v>55</v>
      </c>
      <c r="I3" s="42" t="s">
        <v>56</v>
      </c>
      <c r="J3" s="42" t="s">
        <v>57</v>
      </c>
      <c r="K3" s="42" t="s">
        <v>58</v>
      </c>
      <c r="L3" s="26" t="s">
        <v>59</v>
      </c>
      <c r="M3" s="40" t="s">
        <v>60</v>
      </c>
      <c r="N3" s="42" t="s">
        <v>61</v>
      </c>
      <c r="O3" s="42" t="s">
        <v>62</v>
      </c>
      <c r="P3" s="26" t="s">
        <v>63</v>
      </c>
      <c r="Q3" s="40" t="s">
        <v>64</v>
      </c>
      <c r="R3" s="42" t="s">
        <v>65</v>
      </c>
      <c r="S3" s="42" t="s">
        <v>66</v>
      </c>
      <c r="T3" s="26" t="s">
        <v>67</v>
      </c>
      <c r="U3" s="40" t="s">
        <v>68</v>
      </c>
      <c r="V3" s="26" t="s">
        <v>69</v>
      </c>
      <c r="W3" s="28" t="s">
        <v>70</v>
      </c>
    </row>
    <row r="4" spans="1:23">
      <c r="A4" s="3"/>
      <c r="B4" s="29"/>
      <c r="C4" s="45"/>
      <c r="D4" s="47"/>
      <c r="E4" s="41"/>
      <c r="F4" s="43"/>
      <c r="G4" s="43"/>
      <c r="H4" s="43"/>
      <c r="I4" s="43"/>
      <c r="J4" s="43"/>
      <c r="K4" s="43"/>
      <c r="L4" s="27"/>
      <c r="M4" s="41"/>
      <c r="N4" s="43"/>
      <c r="O4" s="43"/>
      <c r="P4" s="27"/>
      <c r="Q4" s="41"/>
      <c r="R4" s="43"/>
      <c r="S4" s="43"/>
      <c r="T4" s="27"/>
      <c r="U4" s="41"/>
      <c r="V4" s="27"/>
      <c r="W4" s="29"/>
    </row>
    <row r="5" spans="1:23">
      <c r="A5" s="3"/>
      <c r="B5" s="29"/>
      <c r="C5" s="45"/>
      <c r="D5" s="47"/>
      <c r="E5" s="41"/>
      <c r="F5" s="43"/>
      <c r="G5" s="43"/>
      <c r="H5" s="43"/>
      <c r="I5" s="43"/>
      <c r="J5" s="43"/>
      <c r="K5" s="43"/>
      <c r="L5" s="27"/>
      <c r="M5" s="41"/>
      <c r="N5" s="43"/>
      <c r="O5" s="43"/>
      <c r="P5" s="27"/>
      <c r="Q5" s="41"/>
      <c r="R5" s="43"/>
      <c r="S5" s="43"/>
      <c r="T5" s="27"/>
      <c r="U5" s="41"/>
      <c r="V5" s="27"/>
      <c r="W5" s="29"/>
    </row>
    <row r="6" spans="1:23">
      <c r="A6" s="3"/>
      <c r="B6" s="29"/>
      <c r="C6" s="45"/>
      <c r="D6" s="47"/>
      <c r="E6" s="41"/>
      <c r="F6" s="43"/>
      <c r="G6" s="43"/>
      <c r="H6" s="43"/>
      <c r="I6" s="43"/>
      <c r="J6" s="43"/>
      <c r="K6" s="43"/>
      <c r="L6" s="27"/>
      <c r="M6" s="41"/>
      <c r="N6" s="43"/>
      <c r="O6" s="43"/>
      <c r="P6" s="27"/>
      <c r="Q6" s="41"/>
      <c r="R6" s="43"/>
      <c r="S6" s="43"/>
      <c r="T6" s="27"/>
      <c r="U6" s="41"/>
      <c r="V6" s="27"/>
      <c r="W6" s="29"/>
    </row>
    <row r="7" spans="1:23">
      <c r="A7" s="3"/>
      <c r="B7" s="29"/>
      <c r="C7" s="45"/>
      <c r="D7" s="47"/>
      <c r="E7" s="41"/>
      <c r="F7" s="43"/>
      <c r="G7" s="43"/>
      <c r="H7" s="43"/>
      <c r="I7" s="43"/>
      <c r="J7" s="43"/>
      <c r="K7" s="43"/>
      <c r="L7" s="27"/>
      <c r="M7" s="41"/>
      <c r="N7" s="43"/>
      <c r="O7" s="43"/>
      <c r="P7" s="27"/>
      <c r="Q7" s="41"/>
      <c r="R7" s="43"/>
      <c r="S7" s="43"/>
      <c r="T7" s="27"/>
      <c r="U7" s="41"/>
      <c r="V7" s="27"/>
      <c r="W7" s="29"/>
    </row>
    <row r="8" spans="1:23">
      <c r="B8" s="70" t="s">
        <v>33</v>
      </c>
      <c r="C8" s="72" t="s">
        <v>10</v>
      </c>
      <c r="D8" s="73" t="s">
        <v>1</v>
      </c>
      <c r="E8" s="16">
        <v>15.41</v>
      </c>
      <c r="F8" s="67" t="s">
        <v>19</v>
      </c>
      <c r="G8" s="6">
        <v>23.08</v>
      </c>
      <c r="H8" s="67" t="s">
        <v>34</v>
      </c>
      <c r="I8" s="15">
        <f>(E8*100/G8)-100</f>
        <v>-33.232235701906404</v>
      </c>
      <c r="J8" s="65">
        <f>(14.4*100/21.9)-100</f>
        <v>-34.246575342465746</v>
      </c>
      <c r="K8" s="6" t="s">
        <v>5</v>
      </c>
      <c r="L8" s="61" t="s">
        <v>5</v>
      </c>
      <c r="M8" s="16">
        <v>15</v>
      </c>
      <c r="N8" s="67">
        <v>13</v>
      </c>
      <c r="O8" s="6">
        <v>24.5</v>
      </c>
      <c r="P8" s="61">
        <v>22</v>
      </c>
      <c r="Q8" s="16">
        <v>20</v>
      </c>
      <c r="R8" s="67">
        <v>19</v>
      </c>
      <c r="S8" s="6">
        <v>27</v>
      </c>
      <c r="T8" s="61">
        <v>27</v>
      </c>
      <c r="U8" s="16" t="s">
        <v>17</v>
      </c>
      <c r="V8" s="12" t="s">
        <v>18</v>
      </c>
      <c r="W8" s="63">
        <v>3</v>
      </c>
    </row>
    <row r="9" spans="1:23">
      <c r="B9" s="70"/>
      <c r="C9" s="72"/>
      <c r="D9" s="73"/>
      <c r="E9" s="16">
        <v>14.03</v>
      </c>
      <c r="F9" s="67"/>
      <c r="G9" s="6">
        <v>21.97</v>
      </c>
      <c r="H9" s="67"/>
      <c r="I9" s="15">
        <f t="shared" ref="I9:I16" si="0">(E9*100/G9)-100</f>
        <v>-36.140191169776962</v>
      </c>
      <c r="J9" s="65"/>
      <c r="K9" s="6" t="s">
        <v>5</v>
      </c>
      <c r="L9" s="61"/>
      <c r="M9" s="16">
        <v>13</v>
      </c>
      <c r="N9" s="67"/>
      <c r="O9" s="6">
        <v>22</v>
      </c>
      <c r="P9" s="61"/>
      <c r="Q9" s="16">
        <v>19</v>
      </c>
      <c r="R9" s="67"/>
      <c r="S9" s="6">
        <v>27</v>
      </c>
      <c r="T9" s="61"/>
      <c r="U9" s="16" t="s">
        <v>13</v>
      </c>
      <c r="V9" s="12" t="s">
        <v>13</v>
      </c>
      <c r="W9" s="63"/>
    </row>
    <row r="10" spans="1:23">
      <c r="B10" s="70"/>
      <c r="C10" s="72"/>
      <c r="D10" s="73"/>
      <c r="E10" s="16">
        <v>13.67</v>
      </c>
      <c r="F10" s="67"/>
      <c r="G10" s="6">
        <v>20.59</v>
      </c>
      <c r="H10" s="67"/>
      <c r="I10" s="15">
        <f t="shared" si="0"/>
        <v>-33.608547838756678</v>
      </c>
      <c r="J10" s="65"/>
      <c r="K10" s="6" t="s">
        <v>5</v>
      </c>
      <c r="L10" s="61"/>
      <c r="M10" s="16">
        <v>15</v>
      </c>
      <c r="N10" s="67"/>
      <c r="O10" s="6">
        <v>22</v>
      </c>
      <c r="P10" s="61"/>
      <c r="Q10" s="16">
        <v>15</v>
      </c>
      <c r="R10" s="67"/>
      <c r="S10" s="6">
        <v>25</v>
      </c>
      <c r="T10" s="61"/>
      <c r="U10" s="16" t="s">
        <v>12</v>
      </c>
      <c r="V10" s="12" t="s">
        <v>35</v>
      </c>
      <c r="W10" s="63"/>
    </row>
    <row r="11" spans="1:23">
      <c r="B11" s="70"/>
      <c r="C11" s="69" t="s">
        <v>49</v>
      </c>
      <c r="D11" s="61" t="s">
        <v>10</v>
      </c>
      <c r="E11" s="16">
        <v>20.350000000000001</v>
      </c>
      <c r="F11" s="67" t="s">
        <v>36</v>
      </c>
      <c r="G11" s="6">
        <v>15.41</v>
      </c>
      <c r="H11" s="67" t="s">
        <v>19</v>
      </c>
      <c r="I11" s="15">
        <f t="shared" si="0"/>
        <v>32.05710577547049</v>
      </c>
      <c r="J11" s="65">
        <f>(17.6*100/14.4)-100</f>
        <v>22.222222222222229</v>
      </c>
      <c r="K11" s="6">
        <v>6.9999999999999999E-4</v>
      </c>
      <c r="L11" s="61" t="s">
        <v>5</v>
      </c>
      <c r="M11" s="16">
        <v>22</v>
      </c>
      <c r="N11" s="67">
        <v>17</v>
      </c>
      <c r="O11" s="6">
        <v>15</v>
      </c>
      <c r="P11" s="61">
        <v>13</v>
      </c>
      <c r="Q11" s="16">
        <v>24</v>
      </c>
      <c r="R11" s="67">
        <v>22</v>
      </c>
      <c r="S11" s="6">
        <v>20</v>
      </c>
      <c r="T11" s="61">
        <v>19</v>
      </c>
      <c r="U11" s="16" t="s">
        <v>18</v>
      </c>
      <c r="V11" s="12" t="s">
        <v>17</v>
      </c>
      <c r="W11" s="63">
        <v>3</v>
      </c>
    </row>
    <row r="12" spans="1:23">
      <c r="B12" s="70"/>
      <c r="C12" s="69"/>
      <c r="D12" s="61"/>
      <c r="E12" s="16">
        <v>16.420000000000002</v>
      </c>
      <c r="F12" s="67"/>
      <c r="G12" s="6">
        <v>14.03</v>
      </c>
      <c r="H12" s="67"/>
      <c r="I12" s="15">
        <f t="shared" si="0"/>
        <v>17.034925160370662</v>
      </c>
      <c r="J12" s="65"/>
      <c r="K12" s="6">
        <v>6.6799999999999998E-2</v>
      </c>
      <c r="L12" s="61"/>
      <c r="M12" s="16">
        <v>17</v>
      </c>
      <c r="N12" s="67"/>
      <c r="O12" s="6">
        <v>13</v>
      </c>
      <c r="P12" s="61"/>
      <c r="Q12" s="16">
        <v>19</v>
      </c>
      <c r="R12" s="67"/>
      <c r="S12" s="6">
        <v>19</v>
      </c>
      <c r="T12" s="61"/>
      <c r="U12" s="16" t="s">
        <v>18</v>
      </c>
      <c r="V12" s="12" t="s">
        <v>13</v>
      </c>
      <c r="W12" s="63"/>
    </row>
    <row r="13" spans="1:23">
      <c r="B13" s="70"/>
      <c r="C13" s="69"/>
      <c r="D13" s="61"/>
      <c r="E13" s="16">
        <v>16.13</v>
      </c>
      <c r="F13" s="67"/>
      <c r="G13" s="6">
        <v>13.67</v>
      </c>
      <c r="H13" s="67"/>
      <c r="I13" s="15">
        <f t="shared" si="0"/>
        <v>17.995610826627654</v>
      </c>
      <c r="J13" s="65"/>
      <c r="K13" s="6">
        <v>1.1299999999999999E-2</v>
      </c>
      <c r="L13" s="61"/>
      <c r="M13" s="16">
        <v>17</v>
      </c>
      <c r="N13" s="67"/>
      <c r="O13" s="6">
        <v>15</v>
      </c>
      <c r="P13" s="61"/>
      <c r="Q13" s="16">
        <v>21</v>
      </c>
      <c r="R13" s="67"/>
      <c r="S13" s="6">
        <v>15</v>
      </c>
      <c r="T13" s="61"/>
      <c r="U13" s="16" t="s">
        <v>6</v>
      </c>
      <c r="V13" s="12" t="s">
        <v>12</v>
      </c>
      <c r="W13" s="63"/>
    </row>
    <row r="14" spans="1:23">
      <c r="B14" s="70"/>
      <c r="C14" s="69" t="s">
        <v>50</v>
      </c>
      <c r="D14" s="61" t="s">
        <v>10</v>
      </c>
      <c r="E14" s="16">
        <v>15.59</v>
      </c>
      <c r="F14" s="67" t="s">
        <v>37</v>
      </c>
      <c r="G14" s="6">
        <v>15.41</v>
      </c>
      <c r="H14" s="67" t="s">
        <v>19</v>
      </c>
      <c r="I14" s="15">
        <f t="shared" si="0"/>
        <v>1.16807268007787</v>
      </c>
      <c r="J14" s="65">
        <f>(12.9*100/14.4)-100</f>
        <v>-10.416666666666671</v>
      </c>
      <c r="K14" s="6">
        <v>0.96240000000000003</v>
      </c>
      <c r="L14" s="61">
        <v>2.98E-2</v>
      </c>
      <c r="M14" s="16">
        <v>15</v>
      </c>
      <c r="N14" s="67">
        <v>12</v>
      </c>
      <c r="O14" s="6">
        <v>15</v>
      </c>
      <c r="P14" s="61">
        <v>13</v>
      </c>
      <c r="Q14" s="16">
        <v>20</v>
      </c>
      <c r="R14" s="67">
        <v>17</v>
      </c>
      <c r="S14" s="6">
        <v>20</v>
      </c>
      <c r="T14" s="61">
        <v>19</v>
      </c>
      <c r="U14" s="16" t="s">
        <v>13</v>
      </c>
      <c r="V14" s="12" t="s">
        <v>17</v>
      </c>
      <c r="W14" s="63">
        <v>3</v>
      </c>
    </row>
    <row r="15" spans="1:23">
      <c r="B15" s="70"/>
      <c r="C15" s="69"/>
      <c r="D15" s="61"/>
      <c r="E15" s="16">
        <v>11.77</v>
      </c>
      <c r="F15" s="67"/>
      <c r="G15" s="6">
        <v>14.03</v>
      </c>
      <c r="H15" s="67"/>
      <c r="I15" s="15">
        <f t="shared" si="0"/>
        <v>-16.108339272986456</v>
      </c>
      <c r="J15" s="65"/>
      <c r="K15" s="6">
        <v>2.5999999999999999E-3</v>
      </c>
      <c r="L15" s="61"/>
      <c r="M15" s="16">
        <v>12</v>
      </c>
      <c r="N15" s="67"/>
      <c r="O15" s="6">
        <v>13</v>
      </c>
      <c r="P15" s="61"/>
      <c r="Q15" s="16">
        <v>13</v>
      </c>
      <c r="R15" s="67"/>
      <c r="S15" s="6">
        <v>19</v>
      </c>
      <c r="T15" s="61"/>
      <c r="U15" s="16" t="s">
        <v>8</v>
      </c>
      <c r="V15" s="12" t="s">
        <v>13</v>
      </c>
      <c r="W15" s="63"/>
    </row>
    <row r="16" spans="1:23" ht="15" thickBot="1">
      <c r="B16" s="71"/>
      <c r="C16" s="74"/>
      <c r="D16" s="62"/>
      <c r="E16" s="17">
        <v>11.44</v>
      </c>
      <c r="F16" s="68"/>
      <c r="G16" s="18">
        <v>13.67</v>
      </c>
      <c r="H16" s="68"/>
      <c r="I16" s="19">
        <f t="shared" si="0"/>
        <v>-16.313094367227507</v>
      </c>
      <c r="J16" s="66"/>
      <c r="K16" s="18">
        <v>1.3100000000000001E-2</v>
      </c>
      <c r="L16" s="62"/>
      <c r="M16" s="17">
        <v>12</v>
      </c>
      <c r="N16" s="68"/>
      <c r="O16" s="18">
        <v>15</v>
      </c>
      <c r="P16" s="62"/>
      <c r="Q16" s="17">
        <v>14</v>
      </c>
      <c r="R16" s="68"/>
      <c r="S16" s="18">
        <v>15</v>
      </c>
      <c r="T16" s="62"/>
      <c r="U16" s="17" t="s">
        <v>31</v>
      </c>
      <c r="V16" s="14" t="s">
        <v>12</v>
      </c>
      <c r="W16" s="64"/>
    </row>
  </sheetData>
  <mergeCells count="56">
    <mergeCell ref="B3:B7"/>
    <mergeCell ref="C3:C7"/>
    <mergeCell ref="D3:D7"/>
    <mergeCell ref="E3:E7"/>
    <mergeCell ref="F3:F7"/>
    <mergeCell ref="G3:G7"/>
    <mergeCell ref="H3:H7"/>
    <mergeCell ref="I3:I7"/>
    <mergeCell ref="J3:J7"/>
    <mergeCell ref="K3:K7"/>
    <mergeCell ref="R3:R7"/>
    <mergeCell ref="S3:S7"/>
    <mergeCell ref="T3:T7"/>
    <mergeCell ref="U3:U7"/>
    <mergeCell ref="L3:L7"/>
    <mergeCell ref="M3:M7"/>
    <mergeCell ref="N3:N7"/>
    <mergeCell ref="O3:O7"/>
    <mergeCell ref="P3:P7"/>
    <mergeCell ref="V3:V7"/>
    <mergeCell ref="W3:W7"/>
    <mergeCell ref="B8:B16"/>
    <mergeCell ref="C8:C10"/>
    <mergeCell ref="D8:D10"/>
    <mergeCell ref="F8:F10"/>
    <mergeCell ref="H8:H10"/>
    <mergeCell ref="J8:J10"/>
    <mergeCell ref="L8:L10"/>
    <mergeCell ref="N8:N10"/>
    <mergeCell ref="P8:P10"/>
    <mergeCell ref="R8:R10"/>
    <mergeCell ref="T8:T10"/>
    <mergeCell ref="C11:C13"/>
    <mergeCell ref="D11:D13"/>
    <mergeCell ref="Q3:Q7"/>
    <mergeCell ref="F11:F13"/>
    <mergeCell ref="H11:H13"/>
    <mergeCell ref="J11:J13"/>
    <mergeCell ref="L11:L13"/>
    <mergeCell ref="N11:N13"/>
    <mergeCell ref="L14:L16"/>
    <mergeCell ref="N14:N16"/>
    <mergeCell ref="P14:P16"/>
    <mergeCell ref="R14:R16"/>
    <mergeCell ref="T14:T16"/>
    <mergeCell ref="C14:C16"/>
    <mergeCell ref="D14:D16"/>
    <mergeCell ref="F14:F16"/>
    <mergeCell ref="H14:H16"/>
    <mergeCell ref="J14:J16"/>
    <mergeCell ref="W8:W10"/>
    <mergeCell ref="W11:W13"/>
    <mergeCell ref="W14:W16"/>
    <mergeCell ref="P11:P13"/>
    <mergeCell ref="R11:R13"/>
    <mergeCell ref="T11:T1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2A</vt:lpstr>
      <vt:lpstr>S2B</vt:lpstr>
      <vt:lpstr>S2C</vt:lpstr>
      <vt:lpstr>S2D</vt:lpstr>
      <vt:lpstr>S2E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id Livshits</dc:creator>
  <cp:lastModifiedBy>Einav Gross</cp:lastModifiedBy>
  <dcterms:created xsi:type="dcterms:W3CDTF">2016-11-20T15:21:32Z</dcterms:created>
  <dcterms:modified xsi:type="dcterms:W3CDTF">2016-11-27T13:26:27Z</dcterms:modified>
</cp:coreProperties>
</file>